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480" yWindow="465" windowWidth="24240" windowHeight="11895"/>
  </bookViews>
  <sheets>
    <sheet name="Sheet1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1" i="1" l="1"/>
</calcChain>
</file>

<file path=xl/sharedStrings.xml><?xml version="1.0" encoding="utf-8"?>
<sst xmlns="http://schemas.openxmlformats.org/spreadsheetml/2006/main" count="948" uniqueCount="486">
  <si>
    <t>Gene Symbol</t>
  </si>
  <si>
    <t>Legend:</t>
  </si>
  <si>
    <t>ACACA</t>
  </si>
  <si>
    <t>AKAP9</t>
  </si>
  <si>
    <t>ARSD</t>
  </si>
  <si>
    <t xml:space="preserve">Identified by Agrawal et al, 2011 </t>
  </si>
  <si>
    <t>CASP8</t>
  </si>
  <si>
    <t xml:space="preserve">Identified by Stransky et al, 2011 </t>
  </si>
  <si>
    <t>CDKN2A</t>
  </si>
  <si>
    <t>COL27A1</t>
  </si>
  <si>
    <t>Cancer gene according to Ion AmpliSeq™ Comprehensive Cancer Panel
target gene list (Life Technologies)</t>
  </si>
  <si>
    <t>COL6A6</t>
  </si>
  <si>
    <t>Selection after TCGA data analysis</t>
  </si>
  <si>
    <t>CORIN</t>
  </si>
  <si>
    <t>CTNNA2</t>
  </si>
  <si>
    <t>DOCK3</t>
  </si>
  <si>
    <t>DTWD1</t>
  </si>
  <si>
    <t>FAT1</t>
  </si>
  <si>
    <t>FSIP2</t>
  </si>
  <si>
    <t>HDAC6</t>
  </si>
  <si>
    <t>HERC2</t>
  </si>
  <si>
    <t>KIAA1731</t>
  </si>
  <si>
    <t>KNTC1</t>
  </si>
  <si>
    <t>MAP1LC3B</t>
  </si>
  <si>
    <t>NOTCH1</t>
  </si>
  <si>
    <t>PLEC</t>
  </si>
  <si>
    <t>PRR12</t>
  </si>
  <si>
    <t>PTCH1</t>
  </si>
  <si>
    <t>RAPSN</t>
  </si>
  <si>
    <t>REV3L</t>
  </si>
  <si>
    <t>SYNE2</t>
  </si>
  <si>
    <t>TGFBR2</t>
  </si>
  <si>
    <t>TP53</t>
  </si>
  <si>
    <t>ZNF37A</t>
  </si>
  <si>
    <t>ABAT</t>
  </si>
  <si>
    <t>ABCC4</t>
  </si>
  <si>
    <t>ADPRHL1</t>
  </si>
  <si>
    <t>AK5</t>
  </si>
  <si>
    <t>ANPEP</t>
  </si>
  <si>
    <t>ARFGEF1</t>
  </si>
  <si>
    <t>ARHGAP25</t>
  </si>
  <si>
    <t>ASCL1</t>
  </si>
  <si>
    <t>ATL2</t>
  </si>
  <si>
    <t>ATP8A1</t>
  </si>
  <si>
    <t>AZI2</t>
  </si>
  <si>
    <t>BNC2</t>
  </si>
  <si>
    <t>BRWD1</t>
  </si>
  <si>
    <t>C16orf62</t>
  </si>
  <si>
    <t>CACNA1H</t>
  </si>
  <si>
    <t>CASD1</t>
  </si>
  <si>
    <t>CBS</t>
  </si>
  <si>
    <t>CCAR1</t>
  </si>
  <si>
    <t>CCDC129</t>
  </si>
  <si>
    <t>CCDC132</t>
  </si>
  <si>
    <t>CD163</t>
  </si>
  <si>
    <t>CENPF</t>
  </si>
  <si>
    <t>CHD3</t>
  </si>
  <si>
    <t>CHSY3</t>
  </si>
  <si>
    <t>CKLF</t>
  </si>
  <si>
    <t>CNBD1</t>
  </si>
  <si>
    <t>CNTLN</t>
  </si>
  <si>
    <t>CNTNAP5</t>
  </si>
  <si>
    <t>COL12A1</t>
  </si>
  <si>
    <t>CSMD3</t>
  </si>
  <si>
    <t>DDR2</t>
  </si>
  <si>
    <t>DDT</t>
  </si>
  <si>
    <t>DLEC1</t>
  </si>
  <si>
    <t>DNHD1</t>
  </si>
  <si>
    <t>DRD1</t>
  </si>
  <si>
    <t>EIF3D</t>
  </si>
  <si>
    <t>EPN1</t>
  </si>
  <si>
    <t>EVPL</t>
  </si>
  <si>
    <t>F8</t>
  </si>
  <si>
    <t>FBN2</t>
  </si>
  <si>
    <t>FBXL5</t>
  </si>
  <si>
    <t>FER</t>
  </si>
  <si>
    <t>GABRG2</t>
  </si>
  <si>
    <t>GCA</t>
  </si>
  <si>
    <t>GGCT</t>
  </si>
  <si>
    <t>GIN1</t>
  </si>
  <si>
    <t>GLMN</t>
  </si>
  <si>
    <t>GLP2R</t>
  </si>
  <si>
    <t>GTPBP2</t>
  </si>
  <si>
    <t>HAVCR2</t>
  </si>
  <si>
    <t>HIVEP2</t>
  </si>
  <si>
    <t>HNF1B</t>
  </si>
  <si>
    <t>HOXD10</t>
  </si>
  <si>
    <t>HS3ST2</t>
  </si>
  <si>
    <t>HSPA1L</t>
  </si>
  <si>
    <t>IDS</t>
  </si>
  <si>
    <t>IMPA1</t>
  </si>
  <si>
    <t>IRX1</t>
  </si>
  <si>
    <t>ITGB7</t>
  </si>
  <si>
    <t>ITIH4</t>
  </si>
  <si>
    <t>JMJD1C</t>
  </si>
  <si>
    <t>JPH1</t>
  </si>
  <si>
    <t>KCTD16</t>
  </si>
  <si>
    <t>KIAA0513</t>
  </si>
  <si>
    <t>KIF20A</t>
  </si>
  <si>
    <t>KIF6</t>
  </si>
  <si>
    <t>KLHDC7B</t>
  </si>
  <si>
    <t>KLHL10</t>
  </si>
  <si>
    <t>KLHL4</t>
  </si>
  <si>
    <t>LAMA1</t>
  </si>
  <si>
    <t>LGI2</t>
  </si>
  <si>
    <t>LGSN</t>
  </si>
  <si>
    <t>LIPG</t>
  </si>
  <si>
    <t>LRP1B</t>
  </si>
  <si>
    <t>LRRFIP1</t>
  </si>
  <si>
    <t>LRRK2</t>
  </si>
  <si>
    <t>MACF1</t>
  </si>
  <si>
    <t>MDM1</t>
  </si>
  <si>
    <t>MTMR10</t>
  </si>
  <si>
    <t>MTX2</t>
  </si>
  <si>
    <t>MYH2</t>
  </si>
  <si>
    <t>MYH9</t>
  </si>
  <si>
    <t>MYO1F</t>
  </si>
  <si>
    <t>NANP</t>
  </si>
  <si>
    <t>NEURL4</t>
  </si>
  <si>
    <t>NHLRC1</t>
  </si>
  <si>
    <t>NMI</t>
  </si>
  <si>
    <t>NRK</t>
  </si>
  <si>
    <t>NSUN2</t>
  </si>
  <si>
    <t>NSUN5</t>
  </si>
  <si>
    <t>NUP188</t>
  </si>
  <si>
    <t>OFD1</t>
  </si>
  <si>
    <t>OR8K5</t>
  </si>
  <si>
    <t>PABPC5</t>
  </si>
  <si>
    <t>PAFAH1B1</t>
  </si>
  <si>
    <t>PARP14</t>
  </si>
  <si>
    <t>PASD1</t>
  </si>
  <si>
    <t>PATZ1</t>
  </si>
  <si>
    <t>PCDH17</t>
  </si>
  <si>
    <t>PCDHA11</t>
  </si>
  <si>
    <t>PCED1A</t>
  </si>
  <si>
    <t>PDE4DIP</t>
  </si>
  <si>
    <t>PEX6</t>
  </si>
  <si>
    <t>PHF6</t>
  </si>
  <si>
    <t>PHF8</t>
  </si>
  <si>
    <t>PI15</t>
  </si>
  <si>
    <t>PIP5K1B</t>
  </si>
  <si>
    <t>PLCG2</t>
  </si>
  <si>
    <t>PLXNA3</t>
  </si>
  <si>
    <t>PM20D1</t>
  </si>
  <si>
    <t>POC5</t>
  </si>
  <si>
    <t>POU4F3</t>
  </si>
  <si>
    <t>RASA2</t>
  </si>
  <si>
    <t>RBM20</t>
  </si>
  <si>
    <t>RBM26</t>
  </si>
  <si>
    <t>RHBDD1</t>
  </si>
  <si>
    <t>RIF1</t>
  </si>
  <si>
    <t>RNF40</t>
  </si>
  <si>
    <t>RNPEPL1</t>
  </si>
  <si>
    <t>RPA4</t>
  </si>
  <si>
    <t>RUFY3</t>
  </si>
  <si>
    <t>RYR2</t>
  </si>
  <si>
    <t>SCN1A</t>
  </si>
  <si>
    <t>SETD2</t>
  </si>
  <si>
    <t>SHB</t>
  </si>
  <si>
    <t>SIAH1</t>
  </si>
  <si>
    <t>SIPA1</t>
  </si>
  <si>
    <t>SLC16A3</t>
  </si>
  <si>
    <t>SPTAN1</t>
  </si>
  <si>
    <t>STARD7</t>
  </si>
  <si>
    <t>STK32B</t>
  </si>
  <si>
    <t>STXBP5</t>
  </si>
  <si>
    <t>SYNJ2BP</t>
  </si>
  <si>
    <t>TAB3</t>
  </si>
  <si>
    <t>TEAD2</t>
  </si>
  <si>
    <t>TFIP11</t>
  </si>
  <si>
    <t>THEMIS2</t>
  </si>
  <si>
    <t>TMCC2</t>
  </si>
  <si>
    <t>TMEM200C</t>
  </si>
  <si>
    <t>TMEM232</t>
  </si>
  <si>
    <t>TNKS</t>
  </si>
  <si>
    <t>TOPAZ1</t>
  </si>
  <si>
    <t>TRIM13</t>
  </si>
  <si>
    <t>TSGA13</t>
  </si>
  <si>
    <t>UNC5D</t>
  </si>
  <si>
    <t>USP15</t>
  </si>
  <si>
    <t>VANGL1</t>
  </si>
  <si>
    <t>VAV3</t>
  </si>
  <si>
    <t>VWA8</t>
  </si>
  <si>
    <t>WAPAL</t>
  </si>
  <si>
    <t>WIPF2</t>
  </si>
  <si>
    <t>WNT2B</t>
  </si>
  <si>
    <t>XKR5</t>
  </si>
  <si>
    <t>XRN1</t>
  </si>
  <si>
    <t>YIPF5</t>
  </si>
  <si>
    <t>YTHDC1</t>
  </si>
  <si>
    <t>ZC3H12C</t>
  </si>
  <si>
    <t>ZNF318</t>
  </si>
  <si>
    <t>ZNF407</t>
  </si>
  <si>
    <t>ZNF527</t>
  </si>
  <si>
    <t>ZNF548</t>
  </si>
  <si>
    <t>ZNF568</t>
  </si>
  <si>
    <t>ZNF672</t>
  </si>
  <si>
    <t>ZSWIM5</t>
  </si>
  <si>
    <t>Agrawal et al, 2011 (JHU)</t>
  </si>
  <si>
    <t>EPHA7</t>
  </si>
  <si>
    <t>FBXW7</t>
  </si>
  <si>
    <t>HRAS</t>
  </si>
  <si>
    <t>NRXN3</t>
  </si>
  <si>
    <t>PIK3CA</t>
  </si>
  <si>
    <t>RASA1</t>
  </si>
  <si>
    <t>RIMBP2</t>
  </si>
  <si>
    <t>SI</t>
  </si>
  <si>
    <t>NRXN2</t>
  </si>
  <si>
    <t>PIK3AP1</t>
  </si>
  <si>
    <t>Stransky et al, 2011 (Broad Inst.)</t>
  </si>
  <si>
    <t>ADCY8</t>
  </si>
  <si>
    <t>CDH10</t>
  </si>
  <si>
    <t>CDH12</t>
  </si>
  <si>
    <t>CLSTN2</t>
  </si>
  <si>
    <t>CNTNAP2</t>
  </si>
  <si>
    <t>COL1A2</t>
  </si>
  <si>
    <t>COL22A1</t>
  </si>
  <si>
    <t>DICER1</t>
  </si>
  <si>
    <t>FAM135B</t>
  </si>
  <si>
    <t>GRM8</t>
  </si>
  <si>
    <t>LILRB1</t>
  </si>
  <si>
    <t>LRFN5</t>
  </si>
  <si>
    <t>LRRTM1</t>
  </si>
  <si>
    <t>MAGEC1</t>
  </si>
  <si>
    <t>MED1</t>
  </si>
  <si>
    <t>NAV3</t>
  </si>
  <si>
    <t>NOTCH2</t>
  </si>
  <si>
    <t>NOTCH3</t>
  </si>
  <si>
    <t>NSD1</t>
  </si>
  <si>
    <t>PCDH15</t>
  </si>
  <si>
    <t>PKHD1L1</t>
  </si>
  <si>
    <t>PKP4</t>
  </si>
  <si>
    <t>PPP1R9A</t>
  </si>
  <si>
    <t>PRDM9</t>
  </si>
  <si>
    <t>PTEN</t>
  </si>
  <si>
    <t>RB1</t>
  </si>
  <si>
    <t>RIMS2</t>
  </si>
  <si>
    <t>RIPK4</t>
  </si>
  <si>
    <t>SYNE1</t>
  </si>
  <si>
    <t>THSD7A</t>
  </si>
  <si>
    <t>TP63</t>
  </si>
  <si>
    <t>USH2A</t>
  </si>
  <si>
    <t>ZFHX4</t>
  </si>
  <si>
    <t>ZNF804B</t>
  </si>
  <si>
    <t>HLA-A</t>
  </si>
  <si>
    <t>NFE2L2</t>
  </si>
  <si>
    <t>Cancer Genes</t>
  </si>
  <si>
    <t>ABL2</t>
  </si>
  <si>
    <t>ADAMTS20</t>
  </si>
  <si>
    <t>AFF1</t>
  </si>
  <si>
    <t>AFF3</t>
  </si>
  <si>
    <t>AKT2</t>
  </si>
  <si>
    <t>AKT3</t>
  </si>
  <si>
    <t>ALK</t>
  </si>
  <si>
    <t>AMER1</t>
  </si>
  <si>
    <t>APC</t>
  </si>
  <si>
    <t>AR</t>
  </si>
  <si>
    <t>ARID1A</t>
  </si>
  <si>
    <t>ARID2</t>
  </si>
  <si>
    <t>ARNT</t>
  </si>
  <si>
    <t>ASXL1</t>
  </si>
  <si>
    <t>ATM</t>
  </si>
  <si>
    <t>ATR</t>
  </si>
  <si>
    <t>ATRX</t>
  </si>
  <si>
    <t>AURKB</t>
  </si>
  <si>
    <t>AURKC</t>
  </si>
  <si>
    <t>AXL</t>
  </si>
  <si>
    <t>BAI3</t>
  </si>
  <si>
    <t>BCL11A</t>
  </si>
  <si>
    <t>BCL9</t>
  </si>
  <si>
    <t>BLM</t>
  </si>
  <si>
    <t>BLNK</t>
  </si>
  <si>
    <t>BRAF</t>
  </si>
  <si>
    <t>BRIP1</t>
  </si>
  <si>
    <t>BTK</t>
  </si>
  <si>
    <t>BUB1B</t>
  </si>
  <si>
    <t>CARD11</t>
  </si>
  <si>
    <t>CDH1</t>
  </si>
  <si>
    <t>CDH11</t>
  </si>
  <si>
    <t>CDH2</t>
  </si>
  <si>
    <t>CDH20</t>
  </si>
  <si>
    <t>CDH5</t>
  </si>
  <si>
    <t>CDK12</t>
  </si>
  <si>
    <t>CDK4</t>
  </si>
  <si>
    <t>CDK8</t>
  </si>
  <si>
    <t>CHEK2</t>
  </si>
  <si>
    <t>CIC</t>
  </si>
  <si>
    <t>COL1A1</t>
  </si>
  <si>
    <t>CREBBP</t>
  </si>
  <si>
    <t>CTNNA1</t>
  </si>
  <si>
    <t>CYLD</t>
  </si>
  <si>
    <t>CYP2C19</t>
  </si>
  <si>
    <t>DCC</t>
  </si>
  <si>
    <t>DNMT3A</t>
  </si>
  <si>
    <t>DPYD</t>
  </si>
  <si>
    <t>DST</t>
  </si>
  <si>
    <t>EGFR</t>
  </si>
  <si>
    <t>EP300</t>
  </si>
  <si>
    <t>EP400</t>
  </si>
  <si>
    <t>EPHA3</t>
  </si>
  <si>
    <t>EPHB1</t>
  </si>
  <si>
    <t>EPHB4</t>
  </si>
  <si>
    <t>EPHB6</t>
  </si>
  <si>
    <t>ERBB2</t>
  </si>
  <si>
    <t>ERBB3</t>
  </si>
  <si>
    <t>ERBB4</t>
  </si>
  <si>
    <t>ERCC3</t>
  </si>
  <si>
    <t>ERCC4</t>
  </si>
  <si>
    <t>ERCC5</t>
  </si>
  <si>
    <t>ESR1</t>
  </si>
  <si>
    <t>ETV1</t>
  </si>
  <si>
    <t>FANCA</t>
  </si>
  <si>
    <t>FGFR1</t>
  </si>
  <si>
    <t>FGFR2</t>
  </si>
  <si>
    <t>FGFR3</t>
  </si>
  <si>
    <t>FGFR4</t>
  </si>
  <si>
    <t>FLT1</t>
  </si>
  <si>
    <t>FLT3</t>
  </si>
  <si>
    <t>FLT4</t>
  </si>
  <si>
    <t>FN1</t>
  </si>
  <si>
    <t>FOXP1</t>
  </si>
  <si>
    <t>GATA3</t>
  </si>
  <si>
    <t>GNAS</t>
  </si>
  <si>
    <t>GUCY1A2</t>
  </si>
  <si>
    <t>HSP90AA1</t>
  </si>
  <si>
    <t>HSP90AB1</t>
  </si>
  <si>
    <t>IGF1R</t>
  </si>
  <si>
    <t>IGF2R</t>
  </si>
  <si>
    <t>IKBKB</t>
  </si>
  <si>
    <t>ITGA10</t>
  </si>
  <si>
    <t>ITGB3</t>
  </si>
  <si>
    <t>JAK1</t>
  </si>
  <si>
    <t>JAK2</t>
  </si>
  <si>
    <t>JAK3</t>
  </si>
  <si>
    <t>KAT6A</t>
  </si>
  <si>
    <t>KAT6B</t>
  </si>
  <si>
    <t>KDM6A</t>
  </si>
  <si>
    <t>KDR</t>
  </si>
  <si>
    <t>KEAP1</t>
  </si>
  <si>
    <t>KIT</t>
  </si>
  <si>
    <t>KRAS</t>
  </si>
  <si>
    <t>LIFR</t>
  </si>
  <si>
    <t>LPHN3</t>
  </si>
  <si>
    <t>LTK</t>
  </si>
  <si>
    <t>MAFB</t>
  </si>
  <si>
    <t>MAP2K1</t>
  </si>
  <si>
    <t>MAP2K2</t>
  </si>
  <si>
    <t>MAP3K7</t>
  </si>
  <si>
    <t>MAPK1</t>
  </si>
  <si>
    <t>MAPK8</t>
  </si>
  <si>
    <t>MARK1</t>
  </si>
  <si>
    <t>MARK4</t>
  </si>
  <si>
    <t>MBD1</t>
  </si>
  <si>
    <t>MITF</t>
  </si>
  <si>
    <t>MLH1</t>
  </si>
  <si>
    <t>MLLT10</t>
  </si>
  <si>
    <t>MN1</t>
  </si>
  <si>
    <t>MTOR</t>
  </si>
  <si>
    <t>MTR</t>
  </si>
  <si>
    <t>MTRR</t>
  </si>
  <si>
    <t>MYC</t>
  </si>
  <si>
    <t>MYCN</t>
  </si>
  <si>
    <t>MYH11</t>
  </si>
  <si>
    <t>NCOA1</t>
  </si>
  <si>
    <t>NF1</t>
  </si>
  <si>
    <t>NF2</t>
  </si>
  <si>
    <t>NIN</t>
  </si>
  <si>
    <t>NLRP1</t>
  </si>
  <si>
    <t>NRAS</t>
  </si>
  <si>
    <t>NTRK1</t>
  </si>
  <si>
    <t>NTRK3</t>
  </si>
  <si>
    <t>NUMA1</t>
  </si>
  <si>
    <t>NUP214</t>
  </si>
  <si>
    <t>NUP98</t>
  </si>
  <si>
    <t>PALB2</t>
  </si>
  <si>
    <t>PARP1</t>
  </si>
  <si>
    <t>PAX3</t>
  </si>
  <si>
    <t>PAX5</t>
  </si>
  <si>
    <t>PBRM1</t>
  </si>
  <si>
    <t>PDGFRA</t>
  </si>
  <si>
    <t>PER1</t>
  </si>
  <si>
    <t>PHOX2B</t>
  </si>
  <si>
    <t>PIK3C2B</t>
  </si>
  <si>
    <t>PIK3CB</t>
  </si>
  <si>
    <t>PIK3CD</t>
  </si>
  <si>
    <t>PIK3CG</t>
  </si>
  <si>
    <t>PIK3R1</t>
  </si>
  <si>
    <t>PIK3R2</t>
  </si>
  <si>
    <t>PKHD1</t>
  </si>
  <si>
    <t>PLCG1</t>
  </si>
  <si>
    <t>PLEKHG5</t>
  </si>
  <si>
    <t>POT1</t>
  </si>
  <si>
    <t>PPP2R1A</t>
  </si>
  <si>
    <t>PRKDC</t>
  </si>
  <si>
    <t>PSIP1</t>
  </si>
  <si>
    <t>PTPRD</t>
  </si>
  <si>
    <t>PTPRT</t>
  </si>
  <si>
    <t>RAD50</t>
  </si>
  <si>
    <t>RALGDS</t>
  </si>
  <si>
    <t>RECQL4</t>
  </si>
  <si>
    <t>RET</t>
  </si>
  <si>
    <t>RNASEL</t>
  </si>
  <si>
    <t>RNF213</t>
  </si>
  <si>
    <t>ROS1</t>
  </si>
  <si>
    <t>RPS6KA2</t>
  </si>
  <si>
    <t>RUNX1T1</t>
  </si>
  <si>
    <t>SAMD9</t>
  </si>
  <si>
    <t>SDHA</t>
  </si>
  <si>
    <t>SH2D1A</t>
  </si>
  <si>
    <t>SMAD2</t>
  </si>
  <si>
    <t>SMAD4</t>
  </si>
  <si>
    <t>SMARCA4</t>
  </si>
  <si>
    <t>SOX2</t>
  </si>
  <si>
    <t>STK36</t>
  </si>
  <si>
    <t>TAF1</t>
  </si>
  <si>
    <t>TAF1L</t>
  </si>
  <si>
    <t>TBX22</t>
  </si>
  <si>
    <t>THBS1</t>
  </si>
  <si>
    <t>TLR4</t>
  </si>
  <si>
    <t>TPR</t>
  </si>
  <si>
    <t>TRIM24</t>
  </si>
  <si>
    <t>TRIP11</t>
  </si>
  <si>
    <t>TRRAP</t>
  </si>
  <si>
    <t>UBR5</t>
  </si>
  <si>
    <t>USP9X</t>
  </si>
  <si>
    <t>WHSC1</t>
  </si>
  <si>
    <t>WRN</t>
  </si>
  <si>
    <t>ZNF521</t>
  </si>
  <si>
    <t>FAT2</t>
  </si>
  <si>
    <t>FAT3</t>
  </si>
  <si>
    <t>FAT4</t>
  </si>
  <si>
    <t>TCGA data</t>
  </si>
  <si>
    <t>IGF2BP1</t>
  </si>
  <si>
    <t>IGF2BP2</t>
  </si>
  <si>
    <t>IGFBPL1</t>
  </si>
  <si>
    <t>BTNL8</t>
  </si>
  <si>
    <t>MUDENG</t>
  </si>
  <si>
    <t>AARS</t>
  </si>
  <si>
    <t>ABCC9</t>
  </si>
  <si>
    <t>ASAP1</t>
  </si>
  <si>
    <t>CCDC38</t>
  </si>
  <si>
    <t>CDH8</t>
  </si>
  <si>
    <t>DCAF12L2</t>
  </si>
  <si>
    <t>DCAF4L2</t>
  </si>
  <si>
    <t>EIF2S2</t>
  </si>
  <si>
    <t>FRMD3</t>
  </si>
  <si>
    <t>FRY</t>
  </si>
  <si>
    <t>HELLS</t>
  </si>
  <si>
    <t>HPS4</t>
  </si>
  <si>
    <t>HTT</t>
  </si>
  <si>
    <t>ITGAV</t>
  </si>
  <si>
    <t>KIAA1797</t>
  </si>
  <si>
    <t>KIF4B</t>
  </si>
  <si>
    <t>KRT83</t>
  </si>
  <si>
    <t>KRTAP4-5</t>
  </si>
  <si>
    <t>MAVS</t>
  </si>
  <si>
    <t>MEFV</t>
  </si>
  <si>
    <t>MFN1</t>
  </si>
  <si>
    <t>MMP15</t>
  </si>
  <si>
    <t>NALCN</t>
  </si>
  <si>
    <t>NLRP2</t>
  </si>
  <si>
    <t>NLRP4</t>
  </si>
  <si>
    <t>SCEL</t>
  </si>
  <si>
    <t>SEMA3E</t>
  </si>
  <si>
    <t>SERPINB4</t>
  </si>
  <si>
    <t>SERPINF1</t>
  </si>
  <si>
    <t>SGK223</t>
  </si>
  <si>
    <t>SIDT2</t>
  </si>
  <si>
    <t>TAS2R19</t>
  </si>
  <si>
    <t>TEX15</t>
  </si>
  <si>
    <t>THAP7</t>
  </si>
  <si>
    <t>ZNF473</t>
  </si>
  <si>
    <t>Our exome data - At least 2 times in the SG exome data</t>
  </si>
  <si>
    <t>Our exome data - Called by Partek and GATK 1.4, but not recurred</t>
  </si>
  <si>
    <t>Total</t>
  </si>
  <si>
    <t>Cancer genes according to Ion AmpliSeq™ Comprehensive Cancer Panel (Life Technologies)</t>
  </si>
  <si>
    <t xml:space="preserve">Frequet mutated in HNSCC according to TCGA data </t>
  </si>
  <si>
    <t>Tongue WES - Recurrence</t>
  </si>
  <si>
    <t>Tongue WES - Non-recurrence</t>
  </si>
  <si>
    <t>Source</t>
  </si>
  <si>
    <t>MLL/KMT2A</t>
  </si>
  <si>
    <t>MLL2/KMT2D</t>
  </si>
  <si>
    <t>MLL3/KMT2C</t>
  </si>
  <si>
    <r>
      <t xml:space="preserve">Discovery Set  - Present in at least 2 samples (recurence). Called by Partek </t>
    </r>
    <r>
      <rPr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GATK </t>
    </r>
  </si>
  <si>
    <r>
      <t xml:space="preserve">Discovery Set  - Present in only one sample ( non-recurrence), but called by both Partek </t>
    </r>
    <r>
      <rPr>
        <u/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GATK</t>
    </r>
  </si>
  <si>
    <r>
      <rPr>
        <b/>
        <sz val="11"/>
        <color theme="1"/>
        <rFont val="Calibri"/>
        <family val="2"/>
        <scheme val="minor"/>
      </rPr>
      <t>Additional Table 7</t>
    </r>
    <r>
      <rPr>
        <sz val="11"/>
        <color theme="1"/>
        <rFont val="Calibri"/>
        <family val="2"/>
        <scheme val="minor"/>
      </rPr>
      <t xml:space="preserve"> - List of 465  genes evaluated in the Prevalence Set (Target-Exome Sequencin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0" borderId="0" xfId="0" applyFont="1" applyFill="1" applyBorder="1" applyAlignment="1">
      <alignment horizontal="center" vertical="center"/>
    </xf>
    <xf numFmtId="0" fontId="0" fillId="6" borderId="0" xfId="0" applyFill="1"/>
    <xf numFmtId="0" fontId="0" fillId="7" borderId="0" xfId="0" applyFill="1"/>
    <xf numFmtId="0" fontId="0" fillId="0" borderId="1" xfId="0" applyBorder="1"/>
    <xf numFmtId="0" fontId="0" fillId="3" borderId="2" xfId="0" applyFill="1" applyBorder="1"/>
    <xf numFmtId="0" fontId="0" fillId="3" borderId="0" xfId="0" applyFill="1" applyBorder="1"/>
    <xf numFmtId="0" fontId="0" fillId="3" borderId="3" xfId="0" applyFill="1" applyBorder="1"/>
    <xf numFmtId="0" fontId="0" fillId="5" borderId="2" xfId="0" applyFill="1" applyBorder="1"/>
    <xf numFmtId="0" fontId="0" fillId="5" borderId="0" xfId="0" applyFill="1" applyBorder="1"/>
    <xf numFmtId="0" fontId="0" fillId="5" borderId="3" xfId="0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0" fillId="6" borderId="7" xfId="0" applyFill="1" applyBorder="1" applyAlignment="1"/>
    <xf numFmtId="0" fontId="0" fillId="6" borderId="8" xfId="0" applyFill="1" applyBorder="1"/>
    <xf numFmtId="0" fontId="0" fillId="6" borderId="9" xfId="0" applyFill="1" applyBorder="1"/>
    <xf numFmtId="0" fontId="3" fillId="0" borderId="0" xfId="0" applyFont="1" applyFill="1" applyAlignment="1">
      <alignment horizontal="left" vertical="center"/>
    </xf>
    <xf numFmtId="0" fontId="0" fillId="2" borderId="10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0" fontId="0" fillId="0" borderId="12" xfId="0" applyBorder="1" applyAlignment="1">
      <alignment vertical="center"/>
    </xf>
    <xf numFmtId="0" fontId="0" fillId="3" borderId="2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4" borderId="2" xfId="0" applyFill="1" applyBorder="1" applyAlignment="1">
      <alignment vertical="center"/>
    </xf>
    <xf numFmtId="0" fontId="0" fillId="4" borderId="0" xfId="0" applyFill="1" applyBorder="1" applyAlignment="1">
      <alignment vertical="center"/>
    </xf>
    <xf numFmtId="0" fontId="0" fillId="5" borderId="2" xfId="0" applyFill="1" applyBorder="1" applyAlignment="1">
      <alignment vertical="center"/>
    </xf>
    <xf numFmtId="0" fontId="0" fillId="5" borderId="0" xfId="0" applyFill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7" fillId="2" borderId="10" xfId="0" applyFont="1" applyFill="1" applyBorder="1" applyAlignment="1">
      <alignment vertical="center"/>
    </xf>
    <xf numFmtId="0" fontId="8" fillId="0" borderId="1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vertical="center"/>
    </xf>
    <xf numFmtId="0" fontId="8" fillId="0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vertical="center"/>
    </xf>
    <xf numFmtId="0" fontId="8" fillId="0" borderId="6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vertical="center"/>
    </xf>
    <xf numFmtId="0" fontId="8" fillId="0" borderId="12" xfId="0" applyFont="1" applyBorder="1" applyAlignment="1">
      <alignment horizontal="center" vertical="center"/>
    </xf>
    <xf numFmtId="0" fontId="7" fillId="3" borderId="2" xfId="0" applyFont="1" applyFill="1" applyBorder="1" applyAlignment="1">
      <alignment vertical="center"/>
    </xf>
    <xf numFmtId="0" fontId="8" fillId="0" borderId="3" xfId="0" applyFont="1" applyBorder="1" applyAlignment="1">
      <alignment horizontal="center" vertical="center"/>
    </xf>
    <xf numFmtId="0" fontId="7" fillId="3" borderId="4" xfId="0" applyFont="1" applyFill="1" applyBorder="1" applyAlignment="1">
      <alignment vertical="center"/>
    </xf>
    <xf numFmtId="0" fontId="8" fillId="0" borderId="6" xfId="0" applyFont="1" applyBorder="1" applyAlignment="1">
      <alignment horizontal="center" vertical="center"/>
    </xf>
    <xf numFmtId="0" fontId="7" fillId="4" borderId="10" xfId="0" applyFont="1" applyFill="1" applyBorder="1" applyAlignment="1">
      <alignment vertical="center"/>
    </xf>
    <xf numFmtId="0" fontId="7" fillId="4" borderId="2" xfId="0" applyFont="1" applyFill="1" applyBorder="1" applyAlignment="1">
      <alignment vertical="center"/>
    </xf>
    <xf numFmtId="0" fontId="7" fillId="4" borderId="4" xfId="0" applyFont="1" applyFill="1" applyBorder="1" applyAlignment="1">
      <alignment vertical="center"/>
    </xf>
    <xf numFmtId="0" fontId="7" fillId="5" borderId="10" xfId="0" applyFont="1" applyFill="1" applyBorder="1" applyAlignment="1">
      <alignment vertical="center"/>
    </xf>
    <xf numFmtId="0" fontId="7" fillId="5" borderId="2" xfId="0" applyFont="1" applyFill="1" applyBorder="1" applyAlignment="1">
      <alignment vertical="center"/>
    </xf>
    <xf numFmtId="0" fontId="7" fillId="5" borderId="4" xfId="0" applyFont="1" applyFill="1" applyBorder="1" applyAlignment="1">
      <alignment vertical="center"/>
    </xf>
    <xf numFmtId="0" fontId="8" fillId="8" borderId="10" xfId="0" applyFont="1" applyFill="1" applyBorder="1" applyAlignment="1">
      <alignment vertical="center"/>
    </xf>
    <xf numFmtId="0" fontId="8" fillId="8" borderId="2" xfId="0" applyFont="1" applyFill="1" applyBorder="1" applyAlignment="1">
      <alignment vertical="center"/>
    </xf>
    <xf numFmtId="0" fontId="8" fillId="8" borderId="4" xfId="0" applyFont="1" applyFill="1" applyBorder="1" applyAlignment="1">
      <alignment vertical="center"/>
    </xf>
    <xf numFmtId="0" fontId="0" fillId="8" borderId="2" xfId="0" applyFill="1" applyBorder="1" applyAlignment="1">
      <alignment vertical="center"/>
    </xf>
    <xf numFmtId="0" fontId="0" fillId="8" borderId="0" xfId="0" applyFill="1" applyBorder="1" applyAlignment="1">
      <alignment vertical="center"/>
    </xf>
    <xf numFmtId="0" fontId="9" fillId="9" borderId="1" xfId="0" applyFont="1" applyFill="1" applyBorder="1" applyAlignment="1">
      <alignment vertical="center" wrapText="1"/>
    </xf>
    <xf numFmtId="0" fontId="10" fillId="9" borderId="1" xfId="0" applyFont="1" applyFill="1" applyBorder="1" applyAlignment="1">
      <alignment horizontal="center" vertical="center" wrapText="1"/>
    </xf>
    <xf numFmtId="0" fontId="0" fillId="10" borderId="4" xfId="0" applyFill="1" applyBorder="1" applyAlignment="1">
      <alignment vertical="center"/>
    </xf>
    <xf numFmtId="0" fontId="0" fillId="10" borderId="5" xfId="0" applyFill="1" applyBorder="1" applyAlignment="1">
      <alignment vertical="center"/>
    </xf>
    <xf numFmtId="0" fontId="8" fillId="10" borderId="10" xfId="0" applyFont="1" applyFill="1" applyBorder="1" applyAlignment="1">
      <alignment vertical="center"/>
    </xf>
    <xf numFmtId="0" fontId="8" fillId="10" borderId="2" xfId="0" applyFont="1" applyFill="1" applyBorder="1" applyAlignment="1">
      <alignment vertical="center"/>
    </xf>
    <xf numFmtId="0" fontId="8" fillId="10" borderId="4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3"/>
  <sheetViews>
    <sheetView tabSelected="1" workbookViewId="0"/>
  </sheetViews>
  <sheetFormatPr defaultColWidth="8.85546875" defaultRowHeight="13.5" customHeight="1" x14ac:dyDescent="0.25"/>
  <cols>
    <col min="1" max="1" width="6.140625" style="46" customWidth="1"/>
    <col min="2" max="2" width="31.28515625" style="52" customWidth="1"/>
    <col min="3" max="3" width="15.140625" style="53" customWidth="1"/>
    <col min="4" max="4" width="15.140625" style="44" customWidth="1"/>
    <col min="5" max="5" width="9.140625" style="40" customWidth="1"/>
    <col min="6" max="16384" width="8.85546875" style="40"/>
  </cols>
  <sheetData>
    <row r="1" spans="1:15" ht="13.5" customHeight="1" x14ac:dyDescent="0.25">
      <c r="A1" s="43" t="s">
        <v>485</v>
      </c>
    </row>
    <row r="3" spans="1:15" ht="13.5" customHeight="1" x14ac:dyDescent="0.25">
      <c r="A3" s="45"/>
      <c r="B3" s="77" t="s">
        <v>479</v>
      </c>
      <c r="C3" s="78" t="s">
        <v>0</v>
      </c>
      <c r="D3" s="1"/>
      <c r="E3" s="40" t="s">
        <v>1</v>
      </c>
    </row>
    <row r="4" spans="1:15" ht="13.5" customHeight="1" x14ac:dyDescent="0.25">
      <c r="A4" s="46">
        <v>1</v>
      </c>
      <c r="B4" s="54" t="s">
        <v>477</v>
      </c>
      <c r="C4" s="55" t="s">
        <v>2</v>
      </c>
      <c r="D4" s="6"/>
      <c r="E4" s="29" t="s">
        <v>483</v>
      </c>
      <c r="F4" s="30"/>
      <c r="G4" s="30"/>
      <c r="H4" s="30"/>
      <c r="I4" s="30"/>
      <c r="J4" s="30"/>
      <c r="K4" s="30"/>
      <c r="L4" s="30"/>
      <c r="M4" s="30"/>
      <c r="N4" s="30"/>
      <c r="O4" s="31">
        <v>28</v>
      </c>
    </row>
    <row r="5" spans="1:15" ht="13.5" customHeight="1" x14ac:dyDescent="0.25">
      <c r="A5" s="46">
        <v>2</v>
      </c>
      <c r="B5" s="56" t="s">
        <v>477</v>
      </c>
      <c r="C5" s="57" t="s">
        <v>3</v>
      </c>
      <c r="D5" s="6"/>
      <c r="E5" s="32" t="s">
        <v>484</v>
      </c>
      <c r="F5" s="33"/>
      <c r="G5" s="33"/>
      <c r="H5" s="33"/>
      <c r="I5" s="33"/>
      <c r="J5" s="33"/>
      <c r="K5" s="33"/>
      <c r="L5" s="33"/>
      <c r="M5" s="33"/>
      <c r="N5" s="33"/>
      <c r="O5" s="34">
        <v>164</v>
      </c>
    </row>
    <row r="6" spans="1:15" ht="13.5" customHeight="1" x14ac:dyDescent="0.25">
      <c r="A6" s="46">
        <v>3</v>
      </c>
      <c r="B6" s="56" t="s">
        <v>477</v>
      </c>
      <c r="C6" s="57" t="s">
        <v>4</v>
      </c>
      <c r="D6" s="6"/>
      <c r="E6" s="35" t="s">
        <v>5</v>
      </c>
      <c r="F6" s="36"/>
      <c r="G6" s="36"/>
      <c r="H6" s="36"/>
      <c r="I6" s="36"/>
      <c r="J6" s="36"/>
      <c r="K6" s="36"/>
      <c r="L6" s="36"/>
      <c r="M6" s="36"/>
      <c r="N6" s="36"/>
      <c r="O6" s="34">
        <v>10</v>
      </c>
    </row>
    <row r="7" spans="1:15" ht="13.5" customHeight="1" x14ac:dyDescent="0.25">
      <c r="A7" s="46">
        <v>4</v>
      </c>
      <c r="B7" s="56" t="s">
        <v>477</v>
      </c>
      <c r="C7" s="57" t="s">
        <v>6</v>
      </c>
      <c r="D7" s="6"/>
      <c r="E7" s="37" t="s">
        <v>7</v>
      </c>
      <c r="F7" s="38"/>
      <c r="G7" s="38"/>
      <c r="H7" s="38"/>
      <c r="I7" s="38"/>
      <c r="J7" s="38"/>
      <c r="K7" s="38"/>
      <c r="L7" s="38"/>
      <c r="M7" s="38"/>
      <c r="N7" s="38"/>
      <c r="O7" s="34">
        <v>35</v>
      </c>
    </row>
    <row r="8" spans="1:15" ht="13.5" customHeight="1" x14ac:dyDescent="0.25">
      <c r="A8" s="46">
        <v>5</v>
      </c>
      <c r="B8" s="56" t="s">
        <v>477</v>
      </c>
      <c r="C8" s="57" t="s">
        <v>8</v>
      </c>
      <c r="D8" s="6"/>
      <c r="E8" s="75" t="s">
        <v>476</v>
      </c>
      <c r="F8" s="76"/>
      <c r="G8" s="76"/>
      <c r="H8" s="76"/>
      <c r="I8" s="76"/>
      <c r="J8" s="76"/>
      <c r="K8" s="76"/>
      <c r="L8" s="76"/>
      <c r="M8" s="76"/>
      <c r="N8" s="76"/>
      <c r="O8" s="34">
        <v>42</v>
      </c>
    </row>
    <row r="9" spans="1:15" ht="13.5" customHeight="1" x14ac:dyDescent="0.25">
      <c r="A9" s="46">
        <v>6</v>
      </c>
      <c r="B9" s="56" t="s">
        <v>477</v>
      </c>
      <c r="C9" s="57" t="s">
        <v>9</v>
      </c>
      <c r="D9" s="6"/>
      <c r="E9" s="79" t="s">
        <v>475</v>
      </c>
      <c r="F9" s="80"/>
      <c r="G9" s="80"/>
      <c r="H9" s="80"/>
      <c r="I9" s="80"/>
      <c r="J9" s="80"/>
      <c r="K9" s="80"/>
      <c r="L9" s="80"/>
      <c r="M9" s="80"/>
      <c r="N9" s="80"/>
      <c r="O9" s="39">
        <v>186</v>
      </c>
    </row>
    <row r="10" spans="1:15" ht="13.5" customHeight="1" x14ac:dyDescent="0.25">
      <c r="A10" s="46">
        <v>7</v>
      </c>
      <c r="B10" s="56" t="s">
        <v>477</v>
      </c>
      <c r="C10" s="57" t="s">
        <v>11</v>
      </c>
      <c r="D10" s="6"/>
    </row>
    <row r="11" spans="1:15" ht="13.5" customHeight="1" x14ac:dyDescent="0.25">
      <c r="A11" s="46">
        <v>8</v>
      </c>
      <c r="B11" s="56" t="s">
        <v>477</v>
      </c>
      <c r="C11" s="57" t="s">
        <v>13</v>
      </c>
      <c r="D11" s="6"/>
      <c r="N11" s="41" t="s">
        <v>474</v>
      </c>
      <c r="O11" s="42">
        <f>SUM(O4:O9)</f>
        <v>465</v>
      </c>
    </row>
    <row r="12" spans="1:15" ht="13.5" customHeight="1" x14ac:dyDescent="0.25">
      <c r="A12" s="46">
        <v>9</v>
      </c>
      <c r="B12" s="56" t="s">
        <v>477</v>
      </c>
      <c r="C12" s="57" t="s">
        <v>14</v>
      </c>
      <c r="D12" s="6"/>
    </row>
    <row r="13" spans="1:15" ht="13.5" customHeight="1" x14ac:dyDescent="0.25">
      <c r="A13" s="46">
        <v>10</v>
      </c>
      <c r="B13" s="56" t="s">
        <v>477</v>
      </c>
      <c r="C13" s="57" t="s">
        <v>15</v>
      </c>
      <c r="D13" s="6"/>
    </row>
    <row r="14" spans="1:15" ht="13.5" customHeight="1" x14ac:dyDescent="0.25">
      <c r="A14" s="46">
        <v>11</v>
      </c>
      <c r="B14" s="56" t="s">
        <v>477</v>
      </c>
      <c r="C14" s="57" t="s">
        <v>16</v>
      </c>
      <c r="D14" s="6"/>
    </row>
    <row r="15" spans="1:15" ht="13.5" customHeight="1" x14ac:dyDescent="0.25">
      <c r="A15" s="46">
        <v>12</v>
      </c>
      <c r="B15" s="56" t="s">
        <v>477</v>
      </c>
      <c r="C15" s="57" t="s">
        <v>17</v>
      </c>
      <c r="D15" s="6"/>
    </row>
    <row r="16" spans="1:15" ht="13.5" customHeight="1" x14ac:dyDescent="0.25">
      <c r="A16" s="46">
        <v>13</v>
      </c>
      <c r="B16" s="56" t="s">
        <v>477</v>
      </c>
      <c r="C16" s="57" t="s">
        <v>18</v>
      </c>
      <c r="D16" s="6"/>
      <c r="H16" s="28"/>
    </row>
    <row r="17" spans="1:10" ht="13.5" customHeight="1" x14ac:dyDescent="0.25">
      <c r="A17" s="46">
        <v>14</v>
      </c>
      <c r="B17" s="56" t="s">
        <v>477</v>
      </c>
      <c r="C17" s="57" t="s">
        <v>19</v>
      </c>
      <c r="D17" s="6"/>
      <c r="J17" s="28"/>
    </row>
    <row r="18" spans="1:10" ht="13.5" customHeight="1" x14ac:dyDescent="0.25">
      <c r="A18" s="46">
        <v>15</v>
      </c>
      <c r="B18" s="56" t="s">
        <v>477</v>
      </c>
      <c r="C18" s="57" t="s">
        <v>20</v>
      </c>
      <c r="D18" s="6"/>
      <c r="H18" s="28"/>
    </row>
    <row r="19" spans="1:10" ht="13.5" customHeight="1" x14ac:dyDescent="0.25">
      <c r="A19" s="46">
        <v>16</v>
      </c>
      <c r="B19" s="56" t="s">
        <v>477</v>
      </c>
      <c r="C19" s="57" t="s">
        <v>21</v>
      </c>
      <c r="D19" s="6"/>
      <c r="J19" s="28"/>
    </row>
    <row r="20" spans="1:10" ht="13.5" customHeight="1" x14ac:dyDescent="0.25">
      <c r="A20" s="46">
        <v>17</v>
      </c>
      <c r="B20" s="56" t="s">
        <v>477</v>
      </c>
      <c r="C20" s="57" t="s">
        <v>22</v>
      </c>
      <c r="D20" s="6"/>
      <c r="J20" s="28"/>
    </row>
    <row r="21" spans="1:10" ht="13.5" customHeight="1" x14ac:dyDescent="0.25">
      <c r="A21" s="46">
        <v>18</v>
      </c>
      <c r="B21" s="56" t="s">
        <v>477</v>
      </c>
      <c r="C21" s="57" t="s">
        <v>23</v>
      </c>
      <c r="D21" s="6"/>
      <c r="J21" s="28"/>
    </row>
    <row r="22" spans="1:10" ht="13.5" customHeight="1" x14ac:dyDescent="0.25">
      <c r="A22" s="46">
        <v>19</v>
      </c>
      <c r="B22" s="56" t="s">
        <v>477</v>
      </c>
      <c r="C22" s="57" t="s">
        <v>24</v>
      </c>
      <c r="D22" s="6"/>
      <c r="H22" s="28"/>
    </row>
    <row r="23" spans="1:10" ht="13.5" customHeight="1" x14ac:dyDescent="0.25">
      <c r="A23" s="46">
        <v>20</v>
      </c>
      <c r="B23" s="56" t="s">
        <v>477</v>
      </c>
      <c r="C23" s="57" t="s">
        <v>25</v>
      </c>
      <c r="D23" s="6"/>
      <c r="H23" s="28"/>
    </row>
    <row r="24" spans="1:10" ht="13.5" customHeight="1" x14ac:dyDescent="0.25">
      <c r="A24" s="46">
        <v>21</v>
      </c>
      <c r="B24" s="56" t="s">
        <v>477</v>
      </c>
      <c r="C24" s="57" t="s">
        <v>26</v>
      </c>
      <c r="D24" s="6"/>
      <c r="H24" s="28"/>
    </row>
    <row r="25" spans="1:10" ht="13.5" customHeight="1" x14ac:dyDescent="0.25">
      <c r="A25" s="46">
        <v>22</v>
      </c>
      <c r="B25" s="56" t="s">
        <v>477</v>
      </c>
      <c r="C25" s="57" t="s">
        <v>27</v>
      </c>
      <c r="D25" s="6"/>
      <c r="H25" s="28"/>
    </row>
    <row r="26" spans="1:10" ht="13.5" customHeight="1" x14ac:dyDescent="0.25">
      <c r="A26" s="46">
        <v>23</v>
      </c>
      <c r="B26" s="56" t="s">
        <v>477</v>
      </c>
      <c r="C26" s="57" t="s">
        <v>28</v>
      </c>
      <c r="D26" s="6"/>
      <c r="J26" s="28"/>
    </row>
    <row r="27" spans="1:10" ht="13.5" customHeight="1" x14ac:dyDescent="0.25">
      <c r="A27" s="46">
        <v>24</v>
      </c>
      <c r="B27" s="56" t="s">
        <v>477</v>
      </c>
      <c r="C27" s="57" t="s">
        <v>29</v>
      </c>
      <c r="D27" s="6"/>
      <c r="H27" s="28"/>
    </row>
    <row r="28" spans="1:10" ht="13.5" customHeight="1" x14ac:dyDescent="0.25">
      <c r="A28" s="46">
        <v>25</v>
      </c>
      <c r="B28" s="56" t="s">
        <v>477</v>
      </c>
      <c r="C28" s="57" t="s">
        <v>30</v>
      </c>
      <c r="D28" s="6"/>
      <c r="H28" s="28"/>
    </row>
    <row r="29" spans="1:10" ht="13.5" customHeight="1" x14ac:dyDescent="0.25">
      <c r="A29" s="46">
        <v>26</v>
      </c>
      <c r="B29" s="56" t="s">
        <v>477</v>
      </c>
      <c r="C29" s="57" t="s">
        <v>31</v>
      </c>
      <c r="D29" s="6"/>
      <c r="H29" s="28"/>
    </row>
    <row r="30" spans="1:10" ht="13.5" customHeight="1" x14ac:dyDescent="0.25">
      <c r="A30" s="46">
        <v>27</v>
      </c>
      <c r="B30" s="56" t="s">
        <v>477</v>
      </c>
      <c r="C30" s="57" t="s">
        <v>32</v>
      </c>
      <c r="D30" s="6"/>
      <c r="J30" s="28"/>
    </row>
    <row r="31" spans="1:10" ht="13.5" customHeight="1" x14ac:dyDescent="0.25">
      <c r="A31" s="46">
        <v>28</v>
      </c>
      <c r="B31" s="58" t="s">
        <v>477</v>
      </c>
      <c r="C31" s="59" t="s">
        <v>33</v>
      </c>
      <c r="D31" s="6"/>
    </row>
    <row r="32" spans="1:10" ht="13.5" customHeight="1" x14ac:dyDescent="0.25">
      <c r="A32" s="46">
        <v>29</v>
      </c>
      <c r="B32" s="60" t="s">
        <v>478</v>
      </c>
      <c r="C32" s="61" t="s">
        <v>34</v>
      </c>
    </row>
    <row r="33" spans="1:3" ht="13.5" customHeight="1" x14ac:dyDescent="0.25">
      <c r="A33" s="46">
        <v>30</v>
      </c>
      <c r="B33" s="62" t="s">
        <v>478</v>
      </c>
      <c r="C33" s="63" t="s">
        <v>35</v>
      </c>
    </row>
    <row r="34" spans="1:3" ht="13.5" customHeight="1" x14ac:dyDescent="0.25">
      <c r="A34" s="46">
        <v>31</v>
      </c>
      <c r="B34" s="62" t="s">
        <v>478</v>
      </c>
      <c r="C34" s="63" t="s">
        <v>36</v>
      </c>
    </row>
    <row r="35" spans="1:3" ht="13.5" customHeight="1" x14ac:dyDescent="0.25">
      <c r="A35" s="46">
        <v>32</v>
      </c>
      <c r="B35" s="62" t="s">
        <v>478</v>
      </c>
      <c r="C35" s="63" t="s">
        <v>37</v>
      </c>
    </row>
    <row r="36" spans="1:3" ht="13.5" customHeight="1" x14ac:dyDescent="0.25">
      <c r="A36" s="46">
        <v>33</v>
      </c>
      <c r="B36" s="62" t="s">
        <v>478</v>
      </c>
      <c r="C36" s="63" t="s">
        <v>38</v>
      </c>
    </row>
    <row r="37" spans="1:3" ht="13.5" customHeight="1" x14ac:dyDescent="0.25">
      <c r="A37" s="46">
        <v>34</v>
      </c>
      <c r="B37" s="62" t="s">
        <v>478</v>
      </c>
      <c r="C37" s="63" t="s">
        <v>39</v>
      </c>
    </row>
    <row r="38" spans="1:3" ht="13.5" customHeight="1" x14ac:dyDescent="0.25">
      <c r="A38" s="46">
        <v>35</v>
      </c>
      <c r="B38" s="62" t="s">
        <v>478</v>
      </c>
      <c r="C38" s="63" t="s">
        <v>40</v>
      </c>
    </row>
    <row r="39" spans="1:3" ht="13.5" customHeight="1" x14ac:dyDescent="0.25">
      <c r="A39" s="46">
        <v>36</v>
      </c>
      <c r="B39" s="62" t="s">
        <v>478</v>
      </c>
      <c r="C39" s="63" t="s">
        <v>41</v>
      </c>
    </row>
    <row r="40" spans="1:3" ht="13.5" customHeight="1" x14ac:dyDescent="0.25">
      <c r="A40" s="46">
        <v>37</v>
      </c>
      <c r="B40" s="62" t="s">
        <v>478</v>
      </c>
      <c r="C40" s="63" t="s">
        <v>42</v>
      </c>
    </row>
    <row r="41" spans="1:3" ht="13.5" customHeight="1" x14ac:dyDescent="0.25">
      <c r="A41" s="46">
        <v>38</v>
      </c>
      <c r="B41" s="62" t="s">
        <v>478</v>
      </c>
      <c r="C41" s="63" t="s">
        <v>43</v>
      </c>
    </row>
    <row r="42" spans="1:3" ht="13.5" customHeight="1" x14ac:dyDescent="0.25">
      <c r="A42" s="46">
        <v>39</v>
      </c>
      <c r="B42" s="62" t="s">
        <v>478</v>
      </c>
      <c r="C42" s="63" t="s">
        <v>44</v>
      </c>
    </row>
    <row r="43" spans="1:3" ht="13.5" customHeight="1" x14ac:dyDescent="0.25">
      <c r="A43" s="46">
        <v>40</v>
      </c>
      <c r="B43" s="62" t="s">
        <v>478</v>
      </c>
      <c r="C43" s="63" t="s">
        <v>45</v>
      </c>
    </row>
    <row r="44" spans="1:3" ht="13.5" customHeight="1" x14ac:dyDescent="0.25">
      <c r="A44" s="46">
        <v>41</v>
      </c>
      <c r="B44" s="62" t="s">
        <v>478</v>
      </c>
      <c r="C44" s="63" t="s">
        <v>46</v>
      </c>
    </row>
    <row r="45" spans="1:3" ht="13.5" customHeight="1" x14ac:dyDescent="0.25">
      <c r="A45" s="46">
        <v>42</v>
      </c>
      <c r="B45" s="62" t="s">
        <v>478</v>
      </c>
      <c r="C45" s="63" t="s">
        <v>47</v>
      </c>
    </row>
    <row r="46" spans="1:3" ht="13.5" customHeight="1" x14ac:dyDescent="0.25">
      <c r="A46" s="46">
        <v>43</v>
      </c>
      <c r="B46" s="62" t="s">
        <v>478</v>
      </c>
      <c r="C46" s="63" t="s">
        <v>48</v>
      </c>
    </row>
    <row r="47" spans="1:3" ht="13.5" customHeight="1" x14ac:dyDescent="0.25">
      <c r="A47" s="46">
        <v>44</v>
      </c>
      <c r="B47" s="62" t="s">
        <v>478</v>
      </c>
      <c r="C47" s="63" t="s">
        <v>49</v>
      </c>
    </row>
    <row r="48" spans="1:3" ht="13.5" customHeight="1" x14ac:dyDescent="0.25">
      <c r="A48" s="46">
        <v>45</v>
      </c>
      <c r="B48" s="62" t="s">
        <v>478</v>
      </c>
      <c r="C48" s="63" t="s">
        <v>50</v>
      </c>
    </row>
    <row r="49" spans="1:3" ht="13.5" customHeight="1" x14ac:dyDescent="0.25">
      <c r="A49" s="46">
        <v>46</v>
      </c>
      <c r="B49" s="62" t="s">
        <v>478</v>
      </c>
      <c r="C49" s="63" t="s">
        <v>51</v>
      </c>
    </row>
    <row r="50" spans="1:3" ht="13.5" customHeight="1" x14ac:dyDescent="0.25">
      <c r="A50" s="46">
        <v>47</v>
      </c>
      <c r="B50" s="62" t="s">
        <v>478</v>
      </c>
      <c r="C50" s="63" t="s">
        <v>52</v>
      </c>
    </row>
    <row r="51" spans="1:3" ht="13.5" customHeight="1" x14ac:dyDescent="0.25">
      <c r="A51" s="46">
        <v>48</v>
      </c>
      <c r="B51" s="62" t="s">
        <v>478</v>
      </c>
      <c r="C51" s="63" t="s">
        <v>53</v>
      </c>
    </row>
    <row r="52" spans="1:3" ht="13.5" customHeight="1" x14ac:dyDescent="0.25">
      <c r="A52" s="46">
        <v>49</v>
      </c>
      <c r="B52" s="62" t="s">
        <v>478</v>
      </c>
      <c r="C52" s="63" t="s">
        <v>54</v>
      </c>
    </row>
    <row r="53" spans="1:3" ht="13.5" customHeight="1" x14ac:dyDescent="0.25">
      <c r="A53" s="46">
        <v>50</v>
      </c>
      <c r="B53" s="62" t="s">
        <v>478</v>
      </c>
      <c r="C53" s="63" t="s">
        <v>55</v>
      </c>
    </row>
    <row r="54" spans="1:3" ht="13.5" customHeight="1" x14ac:dyDescent="0.25">
      <c r="A54" s="46">
        <v>51</v>
      </c>
      <c r="B54" s="62" t="s">
        <v>478</v>
      </c>
      <c r="C54" s="63" t="s">
        <v>56</v>
      </c>
    </row>
    <row r="55" spans="1:3" ht="13.5" customHeight="1" x14ac:dyDescent="0.25">
      <c r="A55" s="46">
        <v>52</v>
      </c>
      <c r="B55" s="62" t="s">
        <v>478</v>
      </c>
      <c r="C55" s="63" t="s">
        <v>57</v>
      </c>
    </row>
    <row r="56" spans="1:3" ht="13.5" customHeight="1" x14ac:dyDescent="0.25">
      <c r="A56" s="46">
        <v>53</v>
      </c>
      <c r="B56" s="62" t="s">
        <v>478</v>
      </c>
      <c r="C56" s="63" t="s">
        <v>58</v>
      </c>
    </row>
    <row r="57" spans="1:3" ht="13.5" customHeight="1" x14ac:dyDescent="0.25">
      <c r="A57" s="46">
        <v>54</v>
      </c>
      <c r="B57" s="62" t="s">
        <v>478</v>
      </c>
      <c r="C57" s="63" t="s">
        <v>59</v>
      </c>
    </row>
    <row r="58" spans="1:3" ht="13.5" customHeight="1" x14ac:dyDescent="0.25">
      <c r="A58" s="46">
        <v>55</v>
      </c>
      <c r="B58" s="62" t="s">
        <v>478</v>
      </c>
      <c r="C58" s="63" t="s">
        <v>60</v>
      </c>
    </row>
    <row r="59" spans="1:3" ht="13.5" customHeight="1" x14ac:dyDescent="0.25">
      <c r="A59" s="46">
        <v>56</v>
      </c>
      <c r="B59" s="62" t="s">
        <v>478</v>
      </c>
      <c r="C59" s="63" t="s">
        <v>61</v>
      </c>
    </row>
    <row r="60" spans="1:3" ht="13.5" customHeight="1" x14ac:dyDescent="0.25">
      <c r="A60" s="46">
        <v>57</v>
      </c>
      <c r="B60" s="62" t="s">
        <v>478</v>
      </c>
      <c r="C60" s="63" t="s">
        <v>62</v>
      </c>
    </row>
    <row r="61" spans="1:3" ht="13.5" customHeight="1" x14ac:dyDescent="0.25">
      <c r="A61" s="46">
        <v>58</v>
      </c>
      <c r="B61" s="62" t="s">
        <v>478</v>
      </c>
      <c r="C61" s="63" t="s">
        <v>63</v>
      </c>
    </row>
    <row r="62" spans="1:3" ht="13.5" customHeight="1" x14ac:dyDescent="0.25">
      <c r="A62" s="46">
        <v>59</v>
      </c>
      <c r="B62" s="62" t="s">
        <v>478</v>
      </c>
      <c r="C62" s="63" t="s">
        <v>64</v>
      </c>
    </row>
    <row r="63" spans="1:3" ht="13.5" customHeight="1" x14ac:dyDescent="0.25">
      <c r="A63" s="46">
        <v>60</v>
      </c>
      <c r="B63" s="62" t="s">
        <v>478</v>
      </c>
      <c r="C63" s="63" t="s">
        <v>65</v>
      </c>
    </row>
    <row r="64" spans="1:3" ht="13.5" customHeight="1" x14ac:dyDescent="0.25">
      <c r="A64" s="46">
        <v>61</v>
      </c>
      <c r="B64" s="62" t="s">
        <v>478</v>
      </c>
      <c r="C64" s="63" t="s">
        <v>66</v>
      </c>
    </row>
    <row r="65" spans="1:3" ht="13.5" customHeight="1" x14ac:dyDescent="0.25">
      <c r="A65" s="46">
        <v>62</v>
      </c>
      <c r="B65" s="62" t="s">
        <v>478</v>
      </c>
      <c r="C65" s="63" t="s">
        <v>67</v>
      </c>
    </row>
    <row r="66" spans="1:3" ht="13.5" customHeight="1" x14ac:dyDescent="0.25">
      <c r="A66" s="46">
        <v>63</v>
      </c>
      <c r="B66" s="62" t="s">
        <v>478</v>
      </c>
      <c r="C66" s="63" t="s">
        <v>68</v>
      </c>
    </row>
    <row r="67" spans="1:3" ht="13.5" customHeight="1" x14ac:dyDescent="0.25">
      <c r="A67" s="46">
        <v>64</v>
      </c>
      <c r="B67" s="62" t="s">
        <v>478</v>
      </c>
      <c r="C67" s="63" t="s">
        <v>69</v>
      </c>
    </row>
    <row r="68" spans="1:3" ht="13.5" customHeight="1" x14ac:dyDescent="0.25">
      <c r="A68" s="46">
        <v>65</v>
      </c>
      <c r="B68" s="62" t="s">
        <v>478</v>
      </c>
      <c r="C68" s="63" t="s">
        <v>70</v>
      </c>
    </row>
    <row r="69" spans="1:3" ht="13.5" customHeight="1" x14ac:dyDescent="0.25">
      <c r="A69" s="46">
        <v>66</v>
      </c>
      <c r="B69" s="62" t="s">
        <v>478</v>
      </c>
      <c r="C69" s="63" t="s">
        <v>71</v>
      </c>
    </row>
    <row r="70" spans="1:3" ht="13.5" customHeight="1" x14ac:dyDescent="0.25">
      <c r="A70" s="46">
        <v>67</v>
      </c>
      <c r="B70" s="62" t="s">
        <v>478</v>
      </c>
      <c r="C70" s="63" t="s">
        <v>72</v>
      </c>
    </row>
    <row r="71" spans="1:3" ht="13.5" customHeight="1" x14ac:dyDescent="0.25">
      <c r="A71" s="46">
        <v>68</v>
      </c>
      <c r="B71" s="62" t="s">
        <v>478</v>
      </c>
      <c r="C71" s="63" t="s">
        <v>73</v>
      </c>
    </row>
    <row r="72" spans="1:3" ht="13.5" customHeight="1" x14ac:dyDescent="0.25">
      <c r="A72" s="46">
        <v>69</v>
      </c>
      <c r="B72" s="62" t="s">
        <v>478</v>
      </c>
      <c r="C72" s="63" t="s">
        <v>74</v>
      </c>
    </row>
    <row r="73" spans="1:3" ht="13.5" customHeight="1" x14ac:dyDescent="0.25">
      <c r="A73" s="46">
        <v>70</v>
      </c>
      <c r="B73" s="62" t="s">
        <v>478</v>
      </c>
      <c r="C73" s="63" t="s">
        <v>75</v>
      </c>
    </row>
    <row r="74" spans="1:3" ht="13.5" customHeight="1" x14ac:dyDescent="0.25">
      <c r="A74" s="46">
        <v>71</v>
      </c>
      <c r="B74" s="62" t="s">
        <v>478</v>
      </c>
      <c r="C74" s="63" t="s">
        <v>76</v>
      </c>
    </row>
    <row r="75" spans="1:3" ht="13.5" customHeight="1" x14ac:dyDescent="0.25">
      <c r="A75" s="46">
        <v>72</v>
      </c>
      <c r="B75" s="62" t="s">
        <v>478</v>
      </c>
      <c r="C75" s="63" t="s">
        <v>77</v>
      </c>
    </row>
    <row r="76" spans="1:3" ht="13.5" customHeight="1" x14ac:dyDescent="0.25">
      <c r="A76" s="46">
        <v>73</v>
      </c>
      <c r="B76" s="62" t="s">
        <v>478</v>
      </c>
      <c r="C76" s="63" t="s">
        <v>78</v>
      </c>
    </row>
    <row r="77" spans="1:3" ht="13.5" customHeight="1" x14ac:dyDescent="0.25">
      <c r="A77" s="46">
        <v>74</v>
      </c>
      <c r="B77" s="62" t="s">
        <v>478</v>
      </c>
      <c r="C77" s="63" t="s">
        <v>79</v>
      </c>
    </row>
    <row r="78" spans="1:3" ht="13.5" customHeight="1" x14ac:dyDescent="0.25">
      <c r="A78" s="46">
        <v>75</v>
      </c>
      <c r="B78" s="62" t="s">
        <v>478</v>
      </c>
      <c r="C78" s="63" t="s">
        <v>80</v>
      </c>
    </row>
    <row r="79" spans="1:3" ht="13.5" customHeight="1" x14ac:dyDescent="0.25">
      <c r="A79" s="46">
        <v>76</v>
      </c>
      <c r="B79" s="62" t="s">
        <v>478</v>
      </c>
      <c r="C79" s="63" t="s">
        <v>81</v>
      </c>
    </row>
    <row r="80" spans="1:3" ht="13.5" customHeight="1" x14ac:dyDescent="0.25">
      <c r="A80" s="46">
        <v>77</v>
      </c>
      <c r="B80" s="62" t="s">
        <v>478</v>
      </c>
      <c r="C80" s="63" t="s">
        <v>82</v>
      </c>
    </row>
    <row r="81" spans="1:3" ht="13.5" customHeight="1" x14ac:dyDescent="0.25">
      <c r="A81" s="46">
        <v>78</v>
      </c>
      <c r="B81" s="62" t="s">
        <v>478</v>
      </c>
      <c r="C81" s="63" t="s">
        <v>83</v>
      </c>
    </row>
    <row r="82" spans="1:3" ht="13.5" customHeight="1" x14ac:dyDescent="0.25">
      <c r="A82" s="46">
        <v>79</v>
      </c>
      <c r="B82" s="62" t="s">
        <v>478</v>
      </c>
      <c r="C82" s="63" t="s">
        <v>84</v>
      </c>
    </row>
    <row r="83" spans="1:3" ht="13.5" customHeight="1" x14ac:dyDescent="0.25">
      <c r="A83" s="46">
        <v>80</v>
      </c>
      <c r="B83" s="62" t="s">
        <v>478</v>
      </c>
      <c r="C83" s="63" t="s">
        <v>85</v>
      </c>
    </row>
    <row r="84" spans="1:3" ht="13.5" customHeight="1" x14ac:dyDescent="0.25">
      <c r="A84" s="46">
        <v>81</v>
      </c>
      <c r="B84" s="62" t="s">
        <v>478</v>
      </c>
      <c r="C84" s="63" t="s">
        <v>86</v>
      </c>
    </row>
    <row r="85" spans="1:3" ht="13.5" customHeight="1" x14ac:dyDescent="0.25">
      <c r="A85" s="46">
        <v>82</v>
      </c>
      <c r="B85" s="62" t="s">
        <v>478</v>
      </c>
      <c r="C85" s="63" t="s">
        <v>87</v>
      </c>
    </row>
    <row r="86" spans="1:3" ht="13.5" customHeight="1" x14ac:dyDescent="0.25">
      <c r="A86" s="46">
        <v>83</v>
      </c>
      <c r="B86" s="62" t="s">
        <v>478</v>
      </c>
      <c r="C86" s="63" t="s">
        <v>88</v>
      </c>
    </row>
    <row r="87" spans="1:3" ht="13.5" customHeight="1" x14ac:dyDescent="0.25">
      <c r="A87" s="46">
        <v>84</v>
      </c>
      <c r="B87" s="62" t="s">
        <v>478</v>
      </c>
      <c r="C87" s="63" t="s">
        <v>89</v>
      </c>
    </row>
    <row r="88" spans="1:3" ht="13.5" customHeight="1" x14ac:dyDescent="0.25">
      <c r="A88" s="46">
        <v>85</v>
      </c>
      <c r="B88" s="62" t="s">
        <v>478</v>
      </c>
      <c r="C88" s="63" t="s">
        <v>90</v>
      </c>
    </row>
    <row r="89" spans="1:3" ht="13.5" customHeight="1" x14ac:dyDescent="0.25">
      <c r="A89" s="46">
        <v>86</v>
      </c>
      <c r="B89" s="62" t="s">
        <v>478</v>
      </c>
      <c r="C89" s="63" t="s">
        <v>91</v>
      </c>
    </row>
    <row r="90" spans="1:3" ht="13.5" customHeight="1" x14ac:dyDescent="0.25">
      <c r="A90" s="46">
        <v>87</v>
      </c>
      <c r="B90" s="62" t="s">
        <v>478</v>
      </c>
      <c r="C90" s="63" t="s">
        <v>92</v>
      </c>
    </row>
    <row r="91" spans="1:3" ht="13.5" customHeight="1" x14ac:dyDescent="0.25">
      <c r="A91" s="46">
        <v>88</v>
      </c>
      <c r="B91" s="62" t="s">
        <v>478</v>
      </c>
      <c r="C91" s="63" t="s">
        <v>93</v>
      </c>
    </row>
    <row r="92" spans="1:3" ht="13.5" customHeight="1" x14ac:dyDescent="0.25">
      <c r="A92" s="46">
        <v>89</v>
      </c>
      <c r="B92" s="62" t="s">
        <v>478</v>
      </c>
      <c r="C92" s="63" t="s">
        <v>94</v>
      </c>
    </row>
    <row r="93" spans="1:3" ht="13.5" customHeight="1" x14ac:dyDescent="0.25">
      <c r="A93" s="46">
        <v>90</v>
      </c>
      <c r="B93" s="62" t="s">
        <v>478</v>
      </c>
      <c r="C93" s="63" t="s">
        <v>95</v>
      </c>
    </row>
    <row r="94" spans="1:3" ht="13.5" customHeight="1" x14ac:dyDescent="0.25">
      <c r="A94" s="46">
        <v>91</v>
      </c>
      <c r="B94" s="62" t="s">
        <v>478</v>
      </c>
      <c r="C94" s="63" t="s">
        <v>96</v>
      </c>
    </row>
    <row r="95" spans="1:3" ht="13.5" customHeight="1" x14ac:dyDescent="0.25">
      <c r="A95" s="46">
        <v>92</v>
      </c>
      <c r="B95" s="62" t="s">
        <v>478</v>
      </c>
      <c r="C95" s="63" t="s">
        <v>97</v>
      </c>
    </row>
    <row r="96" spans="1:3" ht="13.5" customHeight="1" x14ac:dyDescent="0.25">
      <c r="A96" s="46">
        <v>93</v>
      </c>
      <c r="B96" s="62" t="s">
        <v>478</v>
      </c>
      <c r="C96" s="63" t="s">
        <v>98</v>
      </c>
    </row>
    <row r="97" spans="1:3" ht="13.5" customHeight="1" x14ac:dyDescent="0.25">
      <c r="A97" s="46">
        <v>94</v>
      </c>
      <c r="B97" s="62" t="s">
        <v>478</v>
      </c>
      <c r="C97" s="63" t="s">
        <v>99</v>
      </c>
    </row>
    <row r="98" spans="1:3" ht="13.5" customHeight="1" x14ac:dyDescent="0.25">
      <c r="A98" s="46">
        <v>95</v>
      </c>
      <c r="B98" s="62" t="s">
        <v>478</v>
      </c>
      <c r="C98" s="63" t="s">
        <v>100</v>
      </c>
    </row>
    <row r="99" spans="1:3" ht="13.5" customHeight="1" x14ac:dyDescent="0.25">
      <c r="A99" s="46">
        <v>96</v>
      </c>
      <c r="B99" s="62" t="s">
        <v>478</v>
      </c>
      <c r="C99" s="63" t="s">
        <v>101</v>
      </c>
    </row>
    <row r="100" spans="1:3" ht="13.5" customHeight="1" x14ac:dyDescent="0.25">
      <c r="A100" s="46">
        <v>97</v>
      </c>
      <c r="B100" s="62" t="s">
        <v>478</v>
      </c>
      <c r="C100" s="63" t="s">
        <v>102</v>
      </c>
    </row>
    <row r="101" spans="1:3" ht="13.5" customHeight="1" x14ac:dyDescent="0.25">
      <c r="A101" s="46">
        <v>98</v>
      </c>
      <c r="B101" s="62" t="s">
        <v>478</v>
      </c>
      <c r="C101" s="63" t="s">
        <v>103</v>
      </c>
    </row>
    <row r="102" spans="1:3" ht="13.5" customHeight="1" x14ac:dyDescent="0.25">
      <c r="A102" s="46">
        <v>99</v>
      </c>
      <c r="B102" s="62" t="s">
        <v>478</v>
      </c>
      <c r="C102" s="63" t="s">
        <v>104</v>
      </c>
    </row>
    <row r="103" spans="1:3" ht="13.5" customHeight="1" x14ac:dyDescent="0.25">
      <c r="A103" s="46">
        <v>100</v>
      </c>
      <c r="B103" s="62" t="s">
        <v>478</v>
      </c>
      <c r="C103" s="63" t="s">
        <v>105</v>
      </c>
    </row>
    <row r="104" spans="1:3" ht="13.5" customHeight="1" x14ac:dyDescent="0.25">
      <c r="A104" s="46">
        <v>101</v>
      </c>
      <c r="B104" s="62" t="s">
        <v>478</v>
      </c>
      <c r="C104" s="63" t="s">
        <v>106</v>
      </c>
    </row>
    <row r="105" spans="1:3" ht="13.5" customHeight="1" x14ac:dyDescent="0.25">
      <c r="A105" s="46">
        <v>102</v>
      </c>
      <c r="B105" s="62" t="s">
        <v>478</v>
      </c>
      <c r="C105" s="63" t="s">
        <v>107</v>
      </c>
    </row>
    <row r="106" spans="1:3" ht="13.5" customHeight="1" x14ac:dyDescent="0.25">
      <c r="A106" s="46">
        <v>103</v>
      </c>
      <c r="B106" s="62" t="s">
        <v>478</v>
      </c>
      <c r="C106" s="63" t="s">
        <v>108</v>
      </c>
    </row>
    <row r="107" spans="1:3" ht="13.5" customHeight="1" x14ac:dyDescent="0.25">
      <c r="A107" s="46">
        <v>104</v>
      </c>
      <c r="B107" s="62" t="s">
        <v>478</v>
      </c>
      <c r="C107" s="63" t="s">
        <v>109</v>
      </c>
    </row>
    <row r="108" spans="1:3" ht="13.5" customHeight="1" x14ac:dyDescent="0.25">
      <c r="A108" s="46">
        <v>105</v>
      </c>
      <c r="B108" s="62" t="s">
        <v>478</v>
      </c>
      <c r="C108" s="63" t="s">
        <v>110</v>
      </c>
    </row>
    <row r="109" spans="1:3" ht="13.5" customHeight="1" x14ac:dyDescent="0.25">
      <c r="A109" s="46">
        <v>106</v>
      </c>
      <c r="B109" s="62" t="s">
        <v>478</v>
      </c>
      <c r="C109" s="63" t="s">
        <v>111</v>
      </c>
    </row>
    <row r="110" spans="1:3" ht="13.5" customHeight="1" x14ac:dyDescent="0.25">
      <c r="A110" s="46">
        <v>107</v>
      </c>
      <c r="B110" s="62" t="s">
        <v>478</v>
      </c>
      <c r="C110" s="63" t="s">
        <v>112</v>
      </c>
    </row>
    <row r="111" spans="1:3" ht="13.5" customHeight="1" x14ac:dyDescent="0.25">
      <c r="A111" s="46">
        <v>108</v>
      </c>
      <c r="B111" s="62" t="s">
        <v>478</v>
      </c>
      <c r="C111" s="63" t="s">
        <v>113</v>
      </c>
    </row>
    <row r="112" spans="1:3" ht="13.5" customHeight="1" x14ac:dyDescent="0.25">
      <c r="A112" s="46">
        <v>109</v>
      </c>
      <c r="B112" s="62" t="s">
        <v>478</v>
      </c>
      <c r="C112" s="63" t="s">
        <v>114</v>
      </c>
    </row>
    <row r="113" spans="1:3" ht="13.5" customHeight="1" x14ac:dyDescent="0.25">
      <c r="A113" s="46">
        <v>110</v>
      </c>
      <c r="B113" s="62" t="s">
        <v>478</v>
      </c>
      <c r="C113" s="63" t="s">
        <v>115</v>
      </c>
    </row>
    <row r="114" spans="1:3" ht="13.5" customHeight="1" x14ac:dyDescent="0.25">
      <c r="A114" s="46">
        <v>111</v>
      </c>
      <c r="B114" s="62" t="s">
        <v>478</v>
      </c>
      <c r="C114" s="63" t="s">
        <v>116</v>
      </c>
    </row>
    <row r="115" spans="1:3" ht="13.5" customHeight="1" x14ac:dyDescent="0.25">
      <c r="A115" s="46">
        <v>112</v>
      </c>
      <c r="B115" s="62" t="s">
        <v>478</v>
      </c>
      <c r="C115" s="63" t="s">
        <v>117</v>
      </c>
    </row>
    <row r="116" spans="1:3" ht="13.5" customHeight="1" x14ac:dyDescent="0.25">
      <c r="A116" s="46">
        <v>113</v>
      </c>
      <c r="B116" s="62" t="s">
        <v>478</v>
      </c>
      <c r="C116" s="63" t="s">
        <v>118</v>
      </c>
    </row>
    <row r="117" spans="1:3" ht="13.5" customHeight="1" x14ac:dyDescent="0.25">
      <c r="A117" s="46">
        <v>114</v>
      </c>
      <c r="B117" s="62" t="s">
        <v>478</v>
      </c>
      <c r="C117" s="63" t="s">
        <v>119</v>
      </c>
    </row>
    <row r="118" spans="1:3" ht="13.5" customHeight="1" x14ac:dyDescent="0.25">
      <c r="A118" s="46">
        <v>115</v>
      </c>
      <c r="B118" s="62" t="s">
        <v>478</v>
      </c>
      <c r="C118" s="63" t="s">
        <v>120</v>
      </c>
    </row>
    <row r="119" spans="1:3" ht="13.5" customHeight="1" x14ac:dyDescent="0.25">
      <c r="A119" s="46">
        <v>116</v>
      </c>
      <c r="B119" s="62" t="s">
        <v>478</v>
      </c>
      <c r="C119" s="63" t="s">
        <v>121</v>
      </c>
    </row>
    <row r="120" spans="1:3" ht="13.5" customHeight="1" x14ac:dyDescent="0.25">
      <c r="A120" s="46">
        <v>117</v>
      </c>
      <c r="B120" s="62" t="s">
        <v>478</v>
      </c>
      <c r="C120" s="63" t="s">
        <v>122</v>
      </c>
    </row>
    <row r="121" spans="1:3" ht="13.5" customHeight="1" x14ac:dyDescent="0.25">
      <c r="A121" s="46">
        <v>118</v>
      </c>
      <c r="B121" s="62" t="s">
        <v>478</v>
      </c>
      <c r="C121" s="63" t="s">
        <v>123</v>
      </c>
    </row>
    <row r="122" spans="1:3" ht="13.5" customHeight="1" x14ac:dyDescent="0.25">
      <c r="A122" s="46">
        <v>119</v>
      </c>
      <c r="B122" s="62" t="s">
        <v>478</v>
      </c>
      <c r="C122" s="63" t="s">
        <v>124</v>
      </c>
    </row>
    <row r="123" spans="1:3" ht="13.5" customHeight="1" x14ac:dyDescent="0.25">
      <c r="A123" s="46">
        <v>120</v>
      </c>
      <c r="B123" s="62" t="s">
        <v>478</v>
      </c>
      <c r="C123" s="63" t="s">
        <v>125</v>
      </c>
    </row>
    <row r="124" spans="1:3" ht="13.5" customHeight="1" x14ac:dyDescent="0.25">
      <c r="A124" s="46">
        <v>121</v>
      </c>
      <c r="B124" s="62" t="s">
        <v>478</v>
      </c>
      <c r="C124" s="63" t="s">
        <v>126</v>
      </c>
    </row>
    <row r="125" spans="1:3" ht="13.5" customHeight="1" x14ac:dyDescent="0.25">
      <c r="A125" s="46">
        <v>122</v>
      </c>
      <c r="B125" s="62" t="s">
        <v>478</v>
      </c>
      <c r="C125" s="63" t="s">
        <v>127</v>
      </c>
    </row>
    <row r="126" spans="1:3" ht="13.5" customHeight="1" x14ac:dyDescent="0.25">
      <c r="A126" s="46">
        <v>123</v>
      </c>
      <c r="B126" s="62" t="s">
        <v>478</v>
      </c>
      <c r="C126" s="63" t="s">
        <v>128</v>
      </c>
    </row>
    <row r="127" spans="1:3" ht="13.5" customHeight="1" x14ac:dyDescent="0.25">
      <c r="A127" s="46">
        <v>124</v>
      </c>
      <c r="B127" s="62" t="s">
        <v>478</v>
      </c>
      <c r="C127" s="63" t="s">
        <v>129</v>
      </c>
    </row>
    <row r="128" spans="1:3" ht="13.5" customHeight="1" x14ac:dyDescent="0.25">
      <c r="A128" s="46">
        <v>125</v>
      </c>
      <c r="B128" s="62" t="s">
        <v>478</v>
      </c>
      <c r="C128" s="63" t="s">
        <v>130</v>
      </c>
    </row>
    <row r="129" spans="1:3" ht="13.5" customHeight="1" x14ac:dyDescent="0.25">
      <c r="A129" s="46">
        <v>126</v>
      </c>
      <c r="B129" s="62" t="s">
        <v>478</v>
      </c>
      <c r="C129" s="63" t="s">
        <v>131</v>
      </c>
    </row>
    <row r="130" spans="1:3" ht="13.5" customHeight="1" x14ac:dyDescent="0.25">
      <c r="A130" s="46">
        <v>127</v>
      </c>
      <c r="B130" s="62" t="s">
        <v>478</v>
      </c>
      <c r="C130" s="63" t="s">
        <v>132</v>
      </c>
    </row>
    <row r="131" spans="1:3" ht="13.5" customHeight="1" x14ac:dyDescent="0.25">
      <c r="A131" s="46">
        <v>128</v>
      </c>
      <c r="B131" s="62" t="s">
        <v>478</v>
      </c>
      <c r="C131" s="63" t="s">
        <v>133</v>
      </c>
    </row>
    <row r="132" spans="1:3" ht="13.5" customHeight="1" x14ac:dyDescent="0.25">
      <c r="A132" s="46">
        <v>129</v>
      </c>
      <c r="B132" s="62" t="s">
        <v>478</v>
      </c>
      <c r="C132" s="63" t="s">
        <v>134</v>
      </c>
    </row>
    <row r="133" spans="1:3" ht="13.5" customHeight="1" x14ac:dyDescent="0.25">
      <c r="A133" s="46">
        <v>130</v>
      </c>
      <c r="B133" s="62" t="s">
        <v>478</v>
      </c>
      <c r="C133" s="63" t="s">
        <v>135</v>
      </c>
    </row>
    <row r="134" spans="1:3" ht="13.5" customHeight="1" x14ac:dyDescent="0.25">
      <c r="A134" s="46">
        <v>131</v>
      </c>
      <c r="B134" s="62" t="s">
        <v>478</v>
      </c>
      <c r="C134" s="63" t="s">
        <v>136</v>
      </c>
    </row>
    <row r="135" spans="1:3" ht="13.5" customHeight="1" x14ac:dyDescent="0.25">
      <c r="A135" s="46">
        <v>132</v>
      </c>
      <c r="B135" s="62" t="s">
        <v>478</v>
      </c>
      <c r="C135" s="63" t="s">
        <v>137</v>
      </c>
    </row>
    <row r="136" spans="1:3" ht="13.5" customHeight="1" x14ac:dyDescent="0.25">
      <c r="A136" s="46">
        <v>133</v>
      </c>
      <c r="B136" s="62" t="s">
        <v>478</v>
      </c>
      <c r="C136" s="63" t="s">
        <v>138</v>
      </c>
    </row>
    <row r="137" spans="1:3" ht="13.5" customHeight="1" x14ac:dyDescent="0.25">
      <c r="A137" s="46">
        <v>134</v>
      </c>
      <c r="B137" s="62" t="s">
        <v>478</v>
      </c>
      <c r="C137" s="63" t="s">
        <v>139</v>
      </c>
    </row>
    <row r="138" spans="1:3" ht="13.5" customHeight="1" x14ac:dyDescent="0.25">
      <c r="A138" s="46">
        <v>135</v>
      </c>
      <c r="B138" s="62" t="s">
        <v>478</v>
      </c>
      <c r="C138" s="63" t="s">
        <v>140</v>
      </c>
    </row>
    <row r="139" spans="1:3" ht="13.5" customHeight="1" x14ac:dyDescent="0.25">
      <c r="A139" s="46">
        <v>136</v>
      </c>
      <c r="B139" s="62" t="s">
        <v>478</v>
      </c>
      <c r="C139" s="63" t="s">
        <v>141</v>
      </c>
    </row>
    <row r="140" spans="1:3" ht="13.5" customHeight="1" x14ac:dyDescent="0.25">
      <c r="A140" s="46">
        <v>137</v>
      </c>
      <c r="B140" s="62" t="s">
        <v>478</v>
      </c>
      <c r="C140" s="63" t="s">
        <v>142</v>
      </c>
    </row>
    <row r="141" spans="1:3" ht="13.5" customHeight="1" x14ac:dyDescent="0.25">
      <c r="A141" s="46">
        <v>138</v>
      </c>
      <c r="B141" s="62" t="s">
        <v>478</v>
      </c>
      <c r="C141" s="63" t="s">
        <v>143</v>
      </c>
    </row>
    <row r="142" spans="1:3" ht="13.5" customHeight="1" x14ac:dyDescent="0.25">
      <c r="A142" s="46">
        <v>139</v>
      </c>
      <c r="B142" s="62" t="s">
        <v>478</v>
      </c>
      <c r="C142" s="63" t="s">
        <v>144</v>
      </c>
    </row>
    <row r="143" spans="1:3" ht="13.5" customHeight="1" x14ac:dyDescent="0.25">
      <c r="A143" s="46">
        <v>140</v>
      </c>
      <c r="B143" s="62" t="s">
        <v>478</v>
      </c>
      <c r="C143" s="63" t="s">
        <v>145</v>
      </c>
    </row>
    <row r="144" spans="1:3" ht="13.5" customHeight="1" x14ac:dyDescent="0.25">
      <c r="A144" s="46">
        <v>141</v>
      </c>
      <c r="B144" s="62" t="s">
        <v>478</v>
      </c>
      <c r="C144" s="63" t="s">
        <v>146</v>
      </c>
    </row>
    <row r="145" spans="1:3" ht="13.5" customHeight="1" x14ac:dyDescent="0.25">
      <c r="A145" s="46">
        <v>142</v>
      </c>
      <c r="B145" s="62" t="s">
        <v>478</v>
      </c>
      <c r="C145" s="63" t="s">
        <v>147</v>
      </c>
    </row>
    <row r="146" spans="1:3" ht="13.5" customHeight="1" x14ac:dyDescent="0.25">
      <c r="A146" s="46">
        <v>143</v>
      </c>
      <c r="B146" s="62" t="s">
        <v>478</v>
      </c>
      <c r="C146" s="63" t="s">
        <v>148</v>
      </c>
    </row>
    <row r="147" spans="1:3" ht="13.5" customHeight="1" x14ac:dyDescent="0.25">
      <c r="A147" s="46">
        <v>144</v>
      </c>
      <c r="B147" s="62" t="s">
        <v>478</v>
      </c>
      <c r="C147" s="63" t="s">
        <v>149</v>
      </c>
    </row>
    <row r="148" spans="1:3" ht="13.5" customHeight="1" x14ac:dyDescent="0.25">
      <c r="A148" s="46">
        <v>145</v>
      </c>
      <c r="B148" s="62" t="s">
        <v>478</v>
      </c>
      <c r="C148" s="63" t="s">
        <v>150</v>
      </c>
    </row>
    <row r="149" spans="1:3" ht="13.5" customHeight="1" x14ac:dyDescent="0.25">
      <c r="A149" s="46">
        <v>146</v>
      </c>
      <c r="B149" s="62" t="s">
        <v>478</v>
      </c>
      <c r="C149" s="63" t="s">
        <v>151</v>
      </c>
    </row>
    <row r="150" spans="1:3" ht="13.5" customHeight="1" x14ac:dyDescent="0.25">
      <c r="A150" s="46">
        <v>147</v>
      </c>
      <c r="B150" s="62" t="s">
        <v>478</v>
      </c>
      <c r="C150" s="63" t="s">
        <v>152</v>
      </c>
    </row>
    <row r="151" spans="1:3" ht="13.5" customHeight="1" x14ac:dyDescent="0.25">
      <c r="A151" s="46">
        <v>148</v>
      </c>
      <c r="B151" s="62" t="s">
        <v>478</v>
      </c>
      <c r="C151" s="63" t="s">
        <v>153</v>
      </c>
    </row>
    <row r="152" spans="1:3" ht="13.5" customHeight="1" x14ac:dyDescent="0.25">
      <c r="A152" s="46">
        <v>149</v>
      </c>
      <c r="B152" s="62" t="s">
        <v>478</v>
      </c>
      <c r="C152" s="63" t="s">
        <v>154</v>
      </c>
    </row>
    <row r="153" spans="1:3" ht="13.5" customHeight="1" x14ac:dyDescent="0.25">
      <c r="A153" s="46">
        <v>150</v>
      </c>
      <c r="B153" s="62" t="s">
        <v>478</v>
      </c>
      <c r="C153" s="63" t="s">
        <v>155</v>
      </c>
    </row>
    <row r="154" spans="1:3" ht="13.5" customHeight="1" x14ac:dyDescent="0.25">
      <c r="A154" s="46">
        <v>151</v>
      </c>
      <c r="B154" s="62" t="s">
        <v>478</v>
      </c>
      <c r="C154" s="63" t="s">
        <v>156</v>
      </c>
    </row>
    <row r="155" spans="1:3" ht="13.5" customHeight="1" x14ac:dyDescent="0.25">
      <c r="A155" s="46">
        <v>152</v>
      </c>
      <c r="B155" s="62" t="s">
        <v>478</v>
      </c>
      <c r="C155" s="63" t="s">
        <v>157</v>
      </c>
    </row>
    <row r="156" spans="1:3" ht="13.5" customHeight="1" x14ac:dyDescent="0.25">
      <c r="A156" s="46">
        <v>153</v>
      </c>
      <c r="B156" s="62" t="s">
        <v>478</v>
      </c>
      <c r="C156" s="63" t="s">
        <v>158</v>
      </c>
    </row>
    <row r="157" spans="1:3" ht="13.5" customHeight="1" x14ac:dyDescent="0.25">
      <c r="A157" s="46">
        <v>154</v>
      </c>
      <c r="B157" s="62" t="s">
        <v>478</v>
      </c>
      <c r="C157" s="63" t="s">
        <v>159</v>
      </c>
    </row>
    <row r="158" spans="1:3" ht="13.5" customHeight="1" x14ac:dyDescent="0.25">
      <c r="A158" s="46">
        <v>155</v>
      </c>
      <c r="B158" s="62" t="s">
        <v>478</v>
      </c>
      <c r="C158" s="63" t="s">
        <v>160</v>
      </c>
    </row>
    <row r="159" spans="1:3" ht="13.5" customHeight="1" x14ac:dyDescent="0.25">
      <c r="A159" s="46">
        <v>156</v>
      </c>
      <c r="B159" s="62" t="s">
        <v>478</v>
      </c>
      <c r="C159" s="63" t="s">
        <v>161</v>
      </c>
    </row>
    <row r="160" spans="1:3" ht="13.5" customHeight="1" x14ac:dyDescent="0.25">
      <c r="A160" s="46">
        <v>157</v>
      </c>
      <c r="B160" s="62" t="s">
        <v>478</v>
      </c>
      <c r="C160" s="63" t="s">
        <v>162</v>
      </c>
    </row>
    <row r="161" spans="1:3" ht="13.5" customHeight="1" x14ac:dyDescent="0.25">
      <c r="A161" s="46">
        <v>158</v>
      </c>
      <c r="B161" s="62" t="s">
        <v>478</v>
      </c>
      <c r="C161" s="63" t="s">
        <v>163</v>
      </c>
    </row>
    <row r="162" spans="1:3" ht="13.5" customHeight="1" x14ac:dyDescent="0.25">
      <c r="A162" s="46">
        <v>159</v>
      </c>
      <c r="B162" s="62" t="s">
        <v>478</v>
      </c>
      <c r="C162" s="63" t="s">
        <v>164</v>
      </c>
    </row>
    <row r="163" spans="1:3" ht="13.5" customHeight="1" x14ac:dyDescent="0.25">
      <c r="A163" s="46">
        <v>160</v>
      </c>
      <c r="B163" s="62" t="s">
        <v>478</v>
      </c>
      <c r="C163" s="63" t="s">
        <v>165</v>
      </c>
    </row>
    <row r="164" spans="1:3" ht="13.5" customHeight="1" x14ac:dyDescent="0.25">
      <c r="A164" s="46">
        <v>161</v>
      </c>
      <c r="B164" s="62" t="s">
        <v>478</v>
      </c>
      <c r="C164" s="63" t="s">
        <v>166</v>
      </c>
    </row>
    <row r="165" spans="1:3" ht="13.5" customHeight="1" x14ac:dyDescent="0.25">
      <c r="A165" s="46">
        <v>162</v>
      </c>
      <c r="B165" s="62" t="s">
        <v>478</v>
      </c>
      <c r="C165" s="63" t="s">
        <v>167</v>
      </c>
    </row>
    <row r="166" spans="1:3" ht="13.5" customHeight="1" x14ac:dyDescent="0.25">
      <c r="A166" s="46">
        <v>163</v>
      </c>
      <c r="B166" s="62" t="s">
        <v>478</v>
      </c>
      <c r="C166" s="63" t="s">
        <v>168</v>
      </c>
    </row>
    <row r="167" spans="1:3" ht="13.5" customHeight="1" x14ac:dyDescent="0.25">
      <c r="A167" s="46">
        <v>164</v>
      </c>
      <c r="B167" s="62" t="s">
        <v>478</v>
      </c>
      <c r="C167" s="63" t="s">
        <v>169</v>
      </c>
    </row>
    <row r="168" spans="1:3" ht="13.5" customHeight="1" x14ac:dyDescent="0.25">
      <c r="A168" s="46">
        <v>165</v>
      </c>
      <c r="B168" s="62" t="s">
        <v>478</v>
      </c>
      <c r="C168" s="63" t="s">
        <v>170</v>
      </c>
    </row>
    <row r="169" spans="1:3" ht="13.5" customHeight="1" x14ac:dyDescent="0.25">
      <c r="A169" s="46">
        <v>166</v>
      </c>
      <c r="B169" s="62" t="s">
        <v>478</v>
      </c>
      <c r="C169" s="63" t="s">
        <v>171</v>
      </c>
    </row>
    <row r="170" spans="1:3" ht="13.5" customHeight="1" x14ac:dyDescent="0.25">
      <c r="A170" s="46">
        <v>167</v>
      </c>
      <c r="B170" s="62" t="s">
        <v>478</v>
      </c>
      <c r="C170" s="63" t="s">
        <v>172</v>
      </c>
    </row>
    <row r="171" spans="1:3" ht="13.5" customHeight="1" x14ac:dyDescent="0.25">
      <c r="A171" s="46">
        <v>168</v>
      </c>
      <c r="B171" s="62" t="s">
        <v>478</v>
      </c>
      <c r="C171" s="63" t="s">
        <v>173</v>
      </c>
    </row>
    <row r="172" spans="1:3" ht="13.5" customHeight="1" x14ac:dyDescent="0.25">
      <c r="A172" s="46">
        <v>169</v>
      </c>
      <c r="B172" s="62" t="s">
        <v>478</v>
      </c>
      <c r="C172" s="63" t="s">
        <v>174</v>
      </c>
    </row>
    <row r="173" spans="1:3" ht="13.5" customHeight="1" x14ac:dyDescent="0.25">
      <c r="A173" s="46">
        <v>170</v>
      </c>
      <c r="B173" s="62" t="s">
        <v>478</v>
      </c>
      <c r="C173" s="63" t="s">
        <v>175</v>
      </c>
    </row>
    <row r="174" spans="1:3" ht="13.5" customHeight="1" x14ac:dyDescent="0.25">
      <c r="A174" s="46">
        <v>171</v>
      </c>
      <c r="B174" s="62" t="s">
        <v>478</v>
      </c>
      <c r="C174" s="63" t="s">
        <v>176</v>
      </c>
    </row>
    <row r="175" spans="1:3" ht="13.5" customHeight="1" x14ac:dyDescent="0.25">
      <c r="A175" s="46">
        <v>172</v>
      </c>
      <c r="B175" s="62" t="s">
        <v>478</v>
      </c>
      <c r="C175" s="63" t="s">
        <v>177</v>
      </c>
    </row>
    <row r="176" spans="1:3" ht="13.5" customHeight="1" x14ac:dyDescent="0.25">
      <c r="A176" s="46">
        <v>173</v>
      </c>
      <c r="B176" s="62" t="s">
        <v>478</v>
      </c>
      <c r="C176" s="63" t="s">
        <v>178</v>
      </c>
    </row>
    <row r="177" spans="1:3" ht="13.5" customHeight="1" x14ac:dyDescent="0.25">
      <c r="A177" s="46">
        <v>174</v>
      </c>
      <c r="B177" s="62" t="s">
        <v>478</v>
      </c>
      <c r="C177" s="63" t="s">
        <v>179</v>
      </c>
    </row>
    <row r="178" spans="1:3" ht="13.5" customHeight="1" x14ac:dyDescent="0.25">
      <c r="A178" s="46">
        <v>175</v>
      </c>
      <c r="B178" s="62" t="s">
        <v>478</v>
      </c>
      <c r="C178" s="63" t="s">
        <v>180</v>
      </c>
    </row>
    <row r="179" spans="1:3" ht="13.5" customHeight="1" x14ac:dyDescent="0.25">
      <c r="A179" s="46">
        <v>176</v>
      </c>
      <c r="B179" s="62" t="s">
        <v>478</v>
      </c>
      <c r="C179" s="63" t="s">
        <v>181</v>
      </c>
    </row>
    <row r="180" spans="1:3" ht="13.5" customHeight="1" x14ac:dyDescent="0.25">
      <c r="A180" s="46">
        <v>177</v>
      </c>
      <c r="B180" s="62" t="s">
        <v>478</v>
      </c>
      <c r="C180" s="63" t="s">
        <v>182</v>
      </c>
    </row>
    <row r="181" spans="1:3" ht="13.5" customHeight="1" x14ac:dyDescent="0.25">
      <c r="A181" s="46">
        <v>178</v>
      </c>
      <c r="B181" s="62" t="s">
        <v>478</v>
      </c>
      <c r="C181" s="63" t="s">
        <v>183</v>
      </c>
    </row>
    <row r="182" spans="1:3" ht="13.5" customHeight="1" x14ac:dyDescent="0.25">
      <c r="A182" s="46">
        <v>179</v>
      </c>
      <c r="B182" s="62" t="s">
        <v>478</v>
      </c>
      <c r="C182" s="63" t="s">
        <v>184</v>
      </c>
    </row>
    <row r="183" spans="1:3" ht="13.5" customHeight="1" x14ac:dyDescent="0.25">
      <c r="A183" s="46">
        <v>180</v>
      </c>
      <c r="B183" s="62" t="s">
        <v>478</v>
      </c>
      <c r="C183" s="63" t="s">
        <v>185</v>
      </c>
    </row>
    <row r="184" spans="1:3" ht="13.5" customHeight="1" x14ac:dyDescent="0.25">
      <c r="A184" s="46">
        <v>181</v>
      </c>
      <c r="B184" s="62" t="s">
        <v>478</v>
      </c>
      <c r="C184" s="63" t="s">
        <v>186</v>
      </c>
    </row>
    <row r="185" spans="1:3" ht="13.5" customHeight="1" x14ac:dyDescent="0.25">
      <c r="A185" s="46">
        <v>182</v>
      </c>
      <c r="B185" s="62" t="s">
        <v>478</v>
      </c>
      <c r="C185" s="63" t="s">
        <v>187</v>
      </c>
    </row>
    <row r="186" spans="1:3" ht="13.5" customHeight="1" x14ac:dyDescent="0.25">
      <c r="A186" s="46">
        <v>183</v>
      </c>
      <c r="B186" s="62" t="s">
        <v>478</v>
      </c>
      <c r="C186" s="63" t="s">
        <v>188</v>
      </c>
    </row>
    <row r="187" spans="1:3" ht="13.5" customHeight="1" x14ac:dyDescent="0.25">
      <c r="A187" s="46">
        <v>184</v>
      </c>
      <c r="B187" s="62" t="s">
        <v>478</v>
      </c>
      <c r="C187" s="63" t="s">
        <v>189</v>
      </c>
    </row>
    <row r="188" spans="1:3" ht="13.5" customHeight="1" x14ac:dyDescent="0.25">
      <c r="A188" s="46">
        <v>185</v>
      </c>
      <c r="B188" s="62" t="s">
        <v>478</v>
      </c>
      <c r="C188" s="63" t="s">
        <v>190</v>
      </c>
    </row>
    <row r="189" spans="1:3" ht="13.5" customHeight="1" x14ac:dyDescent="0.25">
      <c r="A189" s="46">
        <v>186</v>
      </c>
      <c r="B189" s="62" t="s">
        <v>478</v>
      </c>
      <c r="C189" s="63" t="s">
        <v>191</v>
      </c>
    </row>
    <row r="190" spans="1:3" ht="13.5" customHeight="1" x14ac:dyDescent="0.25">
      <c r="A190" s="46">
        <v>187</v>
      </c>
      <c r="B190" s="62" t="s">
        <v>478</v>
      </c>
      <c r="C190" s="63" t="s">
        <v>192</v>
      </c>
    </row>
    <row r="191" spans="1:3" ht="13.5" customHeight="1" x14ac:dyDescent="0.25">
      <c r="A191" s="46">
        <v>188</v>
      </c>
      <c r="B191" s="62" t="s">
        <v>478</v>
      </c>
      <c r="C191" s="63" t="s">
        <v>193</v>
      </c>
    </row>
    <row r="192" spans="1:3" ht="13.5" customHeight="1" x14ac:dyDescent="0.25">
      <c r="A192" s="46">
        <v>189</v>
      </c>
      <c r="B192" s="62" t="s">
        <v>478</v>
      </c>
      <c r="C192" s="63" t="s">
        <v>194</v>
      </c>
    </row>
    <row r="193" spans="1:4" ht="13.5" customHeight="1" x14ac:dyDescent="0.25">
      <c r="A193" s="46">
        <v>190</v>
      </c>
      <c r="B193" s="62" t="s">
        <v>478</v>
      </c>
      <c r="C193" s="63" t="s">
        <v>195</v>
      </c>
    </row>
    <row r="194" spans="1:4" ht="13.5" customHeight="1" x14ac:dyDescent="0.25">
      <c r="A194" s="46">
        <v>191</v>
      </c>
      <c r="B194" s="62" t="s">
        <v>478</v>
      </c>
      <c r="C194" s="63" t="s">
        <v>196</v>
      </c>
    </row>
    <row r="195" spans="1:4" ht="13.5" customHeight="1" x14ac:dyDescent="0.25">
      <c r="A195" s="46">
        <v>192</v>
      </c>
      <c r="B195" s="64" t="s">
        <v>478</v>
      </c>
      <c r="C195" s="65" t="s">
        <v>197</v>
      </c>
    </row>
    <row r="196" spans="1:4" ht="13.5" customHeight="1" x14ac:dyDescent="0.25">
      <c r="A196" s="46">
        <v>193</v>
      </c>
      <c r="B196" s="66" t="s">
        <v>198</v>
      </c>
      <c r="C196" s="47" t="s">
        <v>199</v>
      </c>
      <c r="D196" s="48"/>
    </row>
    <row r="197" spans="1:4" ht="13.5" customHeight="1" x14ac:dyDescent="0.25">
      <c r="A197" s="46">
        <v>194</v>
      </c>
      <c r="B197" s="67" t="s">
        <v>198</v>
      </c>
      <c r="C197" s="49" t="s">
        <v>200</v>
      </c>
      <c r="D197" s="48"/>
    </row>
    <row r="198" spans="1:4" ht="13.5" customHeight="1" x14ac:dyDescent="0.25">
      <c r="A198" s="46">
        <v>195</v>
      </c>
      <c r="B198" s="67" t="s">
        <v>198</v>
      </c>
      <c r="C198" s="49" t="s">
        <v>201</v>
      </c>
      <c r="D198" s="48"/>
    </row>
    <row r="199" spans="1:4" ht="13.5" customHeight="1" x14ac:dyDescent="0.25">
      <c r="A199" s="46">
        <v>196</v>
      </c>
      <c r="B199" s="67" t="s">
        <v>198</v>
      </c>
      <c r="C199" s="49" t="s">
        <v>207</v>
      </c>
      <c r="D199" s="48"/>
    </row>
    <row r="200" spans="1:4" ht="13.5" customHeight="1" x14ac:dyDescent="0.25">
      <c r="A200" s="46">
        <v>197</v>
      </c>
      <c r="B200" s="67" t="s">
        <v>198</v>
      </c>
      <c r="C200" s="49" t="s">
        <v>202</v>
      </c>
      <c r="D200" s="48"/>
    </row>
    <row r="201" spans="1:4" ht="13.5" customHeight="1" x14ac:dyDescent="0.25">
      <c r="A201" s="46">
        <v>198</v>
      </c>
      <c r="B201" s="67" t="s">
        <v>198</v>
      </c>
      <c r="C201" s="49" t="s">
        <v>208</v>
      </c>
      <c r="D201" s="48"/>
    </row>
    <row r="202" spans="1:4" ht="13.5" customHeight="1" x14ac:dyDescent="0.25">
      <c r="A202" s="46">
        <v>199</v>
      </c>
      <c r="B202" s="67" t="s">
        <v>198</v>
      </c>
      <c r="C202" s="49" t="s">
        <v>203</v>
      </c>
      <c r="D202" s="48"/>
    </row>
    <row r="203" spans="1:4" ht="13.5" customHeight="1" x14ac:dyDescent="0.25">
      <c r="A203" s="46">
        <v>200</v>
      </c>
      <c r="B203" s="67" t="s">
        <v>198</v>
      </c>
      <c r="C203" s="49" t="s">
        <v>204</v>
      </c>
      <c r="D203" s="48"/>
    </row>
    <row r="204" spans="1:4" ht="13.5" customHeight="1" x14ac:dyDescent="0.25">
      <c r="A204" s="46">
        <v>201</v>
      </c>
      <c r="B204" s="67" t="s">
        <v>198</v>
      </c>
      <c r="C204" s="49" t="s">
        <v>205</v>
      </c>
      <c r="D204" s="48"/>
    </row>
    <row r="205" spans="1:4" ht="13.5" customHeight="1" x14ac:dyDescent="0.25">
      <c r="A205" s="46">
        <v>202</v>
      </c>
      <c r="B205" s="68" t="s">
        <v>198</v>
      </c>
      <c r="C205" s="50" t="s">
        <v>206</v>
      </c>
      <c r="D205" s="48"/>
    </row>
    <row r="206" spans="1:4" ht="13.5" customHeight="1" x14ac:dyDescent="0.25">
      <c r="A206" s="46">
        <v>203</v>
      </c>
      <c r="B206" s="69" t="s">
        <v>209</v>
      </c>
      <c r="C206" s="61" t="s">
        <v>210</v>
      </c>
      <c r="D206" s="48"/>
    </row>
    <row r="207" spans="1:4" ht="13.5" customHeight="1" x14ac:dyDescent="0.25">
      <c r="A207" s="46">
        <v>204</v>
      </c>
      <c r="B207" s="70" t="s">
        <v>209</v>
      </c>
      <c r="C207" s="63" t="s">
        <v>211</v>
      </c>
      <c r="D207" s="48"/>
    </row>
    <row r="208" spans="1:4" ht="13.5" customHeight="1" x14ac:dyDescent="0.25">
      <c r="A208" s="46">
        <v>205</v>
      </c>
      <c r="B208" s="70" t="s">
        <v>209</v>
      </c>
      <c r="C208" s="63" t="s">
        <v>212</v>
      </c>
      <c r="D208" s="48"/>
    </row>
    <row r="209" spans="1:8" ht="13.5" customHeight="1" x14ac:dyDescent="0.25">
      <c r="A209" s="46">
        <v>206</v>
      </c>
      <c r="B209" s="70" t="s">
        <v>209</v>
      </c>
      <c r="C209" s="63" t="s">
        <v>213</v>
      </c>
      <c r="D209" s="48"/>
    </row>
    <row r="210" spans="1:8" ht="13.5" customHeight="1" x14ac:dyDescent="0.25">
      <c r="A210" s="46">
        <v>207</v>
      </c>
      <c r="B210" s="70" t="s">
        <v>209</v>
      </c>
      <c r="C210" s="63" t="s">
        <v>214</v>
      </c>
      <c r="D210" s="48"/>
    </row>
    <row r="211" spans="1:8" ht="13.5" customHeight="1" x14ac:dyDescent="0.25">
      <c r="A211" s="46">
        <v>208</v>
      </c>
      <c r="B211" s="70" t="s">
        <v>209</v>
      </c>
      <c r="C211" s="63" t="s">
        <v>215</v>
      </c>
      <c r="D211" s="48"/>
    </row>
    <row r="212" spans="1:8" ht="13.5" customHeight="1" x14ac:dyDescent="0.25">
      <c r="A212" s="46">
        <v>209</v>
      </c>
      <c r="B212" s="70" t="s">
        <v>209</v>
      </c>
      <c r="C212" s="63" t="s">
        <v>216</v>
      </c>
      <c r="D212" s="48"/>
    </row>
    <row r="213" spans="1:8" ht="13.5" customHeight="1" x14ac:dyDescent="0.25">
      <c r="A213" s="46">
        <v>210</v>
      </c>
      <c r="B213" s="70" t="s">
        <v>209</v>
      </c>
      <c r="C213" s="63" t="s">
        <v>217</v>
      </c>
      <c r="D213" s="48"/>
    </row>
    <row r="214" spans="1:8" ht="13.5" customHeight="1" x14ac:dyDescent="0.25">
      <c r="A214" s="46">
        <v>211</v>
      </c>
      <c r="B214" s="70" t="s">
        <v>209</v>
      </c>
      <c r="C214" s="63" t="s">
        <v>218</v>
      </c>
      <c r="D214" s="48"/>
      <c r="H214" s="28"/>
    </row>
    <row r="215" spans="1:8" ht="13.5" customHeight="1" x14ac:dyDescent="0.25">
      <c r="A215" s="46">
        <v>212</v>
      </c>
      <c r="B215" s="70" t="s">
        <v>209</v>
      </c>
      <c r="C215" s="63" t="s">
        <v>219</v>
      </c>
      <c r="D215" s="48"/>
    </row>
    <row r="216" spans="1:8" ht="13.5" customHeight="1" x14ac:dyDescent="0.25">
      <c r="A216" s="46">
        <v>213</v>
      </c>
      <c r="B216" s="70" t="s">
        <v>209</v>
      </c>
      <c r="C216" s="63" t="s">
        <v>220</v>
      </c>
      <c r="D216" s="48"/>
      <c r="H216" s="28"/>
    </row>
    <row r="217" spans="1:8" ht="13.5" customHeight="1" x14ac:dyDescent="0.25">
      <c r="A217" s="46">
        <v>214</v>
      </c>
      <c r="B217" s="70" t="s">
        <v>209</v>
      </c>
      <c r="C217" s="63" t="s">
        <v>221</v>
      </c>
      <c r="D217" s="48"/>
      <c r="H217" s="28"/>
    </row>
    <row r="218" spans="1:8" ht="13.5" customHeight="1" x14ac:dyDescent="0.25">
      <c r="A218" s="46">
        <v>215</v>
      </c>
      <c r="B218" s="70" t="s">
        <v>209</v>
      </c>
      <c r="C218" s="63" t="s">
        <v>222</v>
      </c>
      <c r="D218" s="48"/>
    </row>
    <row r="219" spans="1:8" ht="13.5" customHeight="1" x14ac:dyDescent="0.25">
      <c r="A219" s="46">
        <v>216</v>
      </c>
      <c r="B219" s="70" t="s">
        <v>209</v>
      </c>
      <c r="C219" s="63" t="s">
        <v>223</v>
      </c>
      <c r="D219" s="48"/>
    </row>
    <row r="220" spans="1:8" ht="13.5" customHeight="1" x14ac:dyDescent="0.25">
      <c r="A220" s="46">
        <v>217</v>
      </c>
      <c r="B220" s="70" t="s">
        <v>209</v>
      </c>
      <c r="C220" s="63" t="s">
        <v>224</v>
      </c>
      <c r="D220" s="48"/>
    </row>
    <row r="221" spans="1:8" ht="13.5" customHeight="1" x14ac:dyDescent="0.25">
      <c r="A221" s="46">
        <v>218</v>
      </c>
      <c r="B221" s="70" t="s">
        <v>209</v>
      </c>
      <c r="C221" s="57" t="s">
        <v>481</v>
      </c>
      <c r="D221" s="48"/>
    </row>
    <row r="222" spans="1:8" ht="13.5" customHeight="1" x14ac:dyDescent="0.25">
      <c r="A222" s="46">
        <v>219</v>
      </c>
      <c r="B222" s="70" t="s">
        <v>209</v>
      </c>
      <c r="C222" s="63" t="s">
        <v>225</v>
      </c>
      <c r="D222" s="48"/>
    </row>
    <row r="223" spans="1:8" ht="13.5" customHeight="1" x14ac:dyDescent="0.25">
      <c r="A223" s="46">
        <v>220</v>
      </c>
      <c r="B223" s="70" t="s">
        <v>209</v>
      </c>
      <c r="C223" s="63" t="s">
        <v>226</v>
      </c>
      <c r="D223" s="48"/>
    </row>
    <row r="224" spans="1:8" ht="13.5" customHeight="1" x14ac:dyDescent="0.25">
      <c r="A224" s="46">
        <v>221</v>
      </c>
      <c r="B224" s="70" t="s">
        <v>209</v>
      </c>
      <c r="C224" s="63" t="s">
        <v>227</v>
      </c>
      <c r="D224" s="48"/>
    </row>
    <row r="225" spans="1:4" ht="13.5" customHeight="1" x14ac:dyDescent="0.25">
      <c r="A225" s="46">
        <v>222</v>
      </c>
      <c r="B225" s="70" t="s">
        <v>209</v>
      </c>
      <c r="C225" s="63" t="s">
        <v>228</v>
      </c>
      <c r="D225" s="48"/>
    </row>
    <row r="226" spans="1:4" ht="13.5" customHeight="1" x14ac:dyDescent="0.25">
      <c r="A226" s="46">
        <v>223</v>
      </c>
      <c r="B226" s="70" t="s">
        <v>209</v>
      </c>
      <c r="C226" s="63" t="s">
        <v>229</v>
      </c>
      <c r="D226" s="48"/>
    </row>
    <row r="227" spans="1:4" ht="13.5" customHeight="1" x14ac:dyDescent="0.25">
      <c r="A227" s="46">
        <v>224</v>
      </c>
      <c r="B227" s="70" t="s">
        <v>209</v>
      </c>
      <c r="C227" s="63" t="s">
        <v>230</v>
      </c>
      <c r="D227" s="48"/>
    </row>
    <row r="228" spans="1:4" ht="13.5" customHeight="1" x14ac:dyDescent="0.25">
      <c r="A228" s="46">
        <v>225</v>
      </c>
      <c r="B228" s="70" t="s">
        <v>209</v>
      </c>
      <c r="C228" s="63" t="s">
        <v>231</v>
      </c>
      <c r="D228" s="48"/>
    </row>
    <row r="229" spans="1:4" ht="13.5" customHeight="1" x14ac:dyDescent="0.25">
      <c r="A229" s="46">
        <v>226</v>
      </c>
      <c r="B229" s="70" t="s">
        <v>209</v>
      </c>
      <c r="C229" s="63" t="s">
        <v>232</v>
      </c>
      <c r="D229" s="48"/>
    </row>
    <row r="230" spans="1:4" ht="13.5" customHeight="1" x14ac:dyDescent="0.25">
      <c r="A230" s="46">
        <v>227</v>
      </c>
      <c r="B230" s="70" t="s">
        <v>209</v>
      </c>
      <c r="C230" s="63" t="s">
        <v>233</v>
      </c>
      <c r="D230" s="48"/>
    </row>
    <row r="231" spans="1:4" ht="13.5" customHeight="1" x14ac:dyDescent="0.25">
      <c r="A231" s="46">
        <v>228</v>
      </c>
      <c r="B231" s="70" t="s">
        <v>209</v>
      </c>
      <c r="C231" s="63" t="s">
        <v>234</v>
      </c>
      <c r="D231" s="48"/>
    </row>
    <row r="232" spans="1:4" ht="13.5" customHeight="1" x14ac:dyDescent="0.25">
      <c r="A232" s="46">
        <v>229</v>
      </c>
      <c r="B232" s="70" t="s">
        <v>209</v>
      </c>
      <c r="C232" s="63" t="s">
        <v>235</v>
      </c>
      <c r="D232" s="48"/>
    </row>
    <row r="233" spans="1:4" ht="13.5" customHeight="1" x14ac:dyDescent="0.25">
      <c r="A233" s="46">
        <v>230</v>
      </c>
      <c r="B233" s="70" t="s">
        <v>209</v>
      </c>
      <c r="C233" s="63" t="s">
        <v>236</v>
      </c>
      <c r="D233" s="48"/>
    </row>
    <row r="234" spans="1:4" ht="13.5" customHeight="1" x14ac:dyDescent="0.25">
      <c r="A234" s="46">
        <v>231</v>
      </c>
      <c r="B234" s="70" t="s">
        <v>209</v>
      </c>
      <c r="C234" s="63" t="s">
        <v>237</v>
      </c>
      <c r="D234" s="48"/>
    </row>
    <row r="235" spans="1:4" ht="13.5" customHeight="1" x14ac:dyDescent="0.25">
      <c r="A235" s="46">
        <v>232</v>
      </c>
      <c r="B235" s="70" t="s">
        <v>209</v>
      </c>
      <c r="C235" s="63" t="s">
        <v>238</v>
      </c>
      <c r="D235" s="48"/>
    </row>
    <row r="236" spans="1:4" ht="13.5" customHeight="1" x14ac:dyDescent="0.25">
      <c r="A236" s="46">
        <v>233</v>
      </c>
      <c r="B236" s="70" t="s">
        <v>209</v>
      </c>
      <c r="C236" s="63" t="s">
        <v>239</v>
      </c>
      <c r="D236" s="48"/>
    </row>
    <row r="237" spans="1:4" ht="13.5" customHeight="1" x14ac:dyDescent="0.25">
      <c r="A237" s="46">
        <v>234</v>
      </c>
      <c r="B237" s="70" t="s">
        <v>209</v>
      </c>
      <c r="C237" s="63" t="s">
        <v>240</v>
      </c>
      <c r="D237" s="48"/>
    </row>
    <row r="238" spans="1:4" ht="13.5" customHeight="1" x14ac:dyDescent="0.25">
      <c r="A238" s="46">
        <v>235</v>
      </c>
      <c r="B238" s="70" t="s">
        <v>209</v>
      </c>
      <c r="C238" s="63" t="s">
        <v>241</v>
      </c>
      <c r="D238" s="48"/>
    </row>
    <row r="239" spans="1:4" ht="13.5" customHeight="1" x14ac:dyDescent="0.25">
      <c r="A239" s="46">
        <v>236</v>
      </c>
      <c r="B239" s="70" t="s">
        <v>209</v>
      </c>
      <c r="C239" s="63" t="s">
        <v>242</v>
      </c>
      <c r="D239" s="48"/>
    </row>
    <row r="240" spans="1:4" ht="13.5" customHeight="1" x14ac:dyDescent="0.25">
      <c r="A240" s="46">
        <v>237</v>
      </c>
      <c r="B240" s="71" t="s">
        <v>209</v>
      </c>
      <c r="C240" s="65" t="s">
        <v>243</v>
      </c>
      <c r="D240" s="48"/>
    </row>
    <row r="241" spans="1:3" ht="13.5" customHeight="1" x14ac:dyDescent="0.25">
      <c r="A241" s="46">
        <v>238</v>
      </c>
      <c r="B241" s="72" t="s">
        <v>431</v>
      </c>
      <c r="C241" s="61" t="s">
        <v>437</v>
      </c>
    </row>
    <row r="242" spans="1:3" ht="13.5" customHeight="1" x14ac:dyDescent="0.25">
      <c r="A242" s="46">
        <v>239</v>
      </c>
      <c r="B242" s="73" t="s">
        <v>431</v>
      </c>
      <c r="C242" s="63" t="s">
        <v>438</v>
      </c>
    </row>
    <row r="243" spans="1:3" ht="13.5" customHeight="1" x14ac:dyDescent="0.25">
      <c r="A243" s="46">
        <v>240</v>
      </c>
      <c r="B243" s="73" t="s">
        <v>431</v>
      </c>
      <c r="C243" s="63" t="s">
        <v>439</v>
      </c>
    </row>
    <row r="244" spans="1:3" ht="13.5" customHeight="1" x14ac:dyDescent="0.25">
      <c r="A244" s="46">
        <v>241</v>
      </c>
      <c r="B244" s="73" t="s">
        <v>431</v>
      </c>
      <c r="C244" s="63" t="s">
        <v>435</v>
      </c>
    </row>
    <row r="245" spans="1:3" ht="13.5" customHeight="1" x14ac:dyDescent="0.25">
      <c r="A245" s="46">
        <v>242</v>
      </c>
      <c r="B245" s="73" t="s">
        <v>431</v>
      </c>
      <c r="C245" s="63" t="s">
        <v>440</v>
      </c>
    </row>
    <row r="246" spans="1:3" ht="13.5" customHeight="1" x14ac:dyDescent="0.25">
      <c r="A246" s="46">
        <v>243</v>
      </c>
      <c r="B246" s="73" t="s">
        <v>431</v>
      </c>
      <c r="C246" s="63" t="s">
        <v>441</v>
      </c>
    </row>
    <row r="247" spans="1:3" ht="13.5" customHeight="1" x14ac:dyDescent="0.25">
      <c r="A247" s="46">
        <v>244</v>
      </c>
      <c r="B247" s="73" t="s">
        <v>431</v>
      </c>
      <c r="C247" s="63" t="s">
        <v>442</v>
      </c>
    </row>
    <row r="248" spans="1:3" ht="13.5" customHeight="1" x14ac:dyDescent="0.25">
      <c r="A248" s="46">
        <v>245</v>
      </c>
      <c r="B248" s="73" t="s">
        <v>431</v>
      </c>
      <c r="C248" s="63" t="s">
        <v>443</v>
      </c>
    </row>
    <row r="249" spans="1:3" ht="13.5" customHeight="1" x14ac:dyDescent="0.25">
      <c r="A249" s="46">
        <v>246</v>
      </c>
      <c r="B249" s="73" t="s">
        <v>431</v>
      </c>
      <c r="C249" s="63" t="s">
        <v>444</v>
      </c>
    </row>
    <row r="250" spans="1:3" ht="13.5" customHeight="1" x14ac:dyDescent="0.25">
      <c r="A250" s="46">
        <v>247</v>
      </c>
      <c r="B250" s="73" t="s">
        <v>431</v>
      </c>
      <c r="C250" s="63" t="s">
        <v>445</v>
      </c>
    </row>
    <row r="251" spans="1:3" ht="13.5" customHeight="1" x14ac:dyDescent="0.25">
      <c r="A251" s="46">
        <v>248</v>
      </c>
      <c r="B251" s="73" t="s">
        <v>431</v>
      </c>
      <c r="C251" s="63" t="s">
        <v>446</v>
      </c>
    </row>
    <row r="252" spans="1:3" ht="13.5" customHeight="1" x14ac:dyDescent="0.25">
      <c r="A252" s="46">
        <v>249</v>
      </c>
      <c r="B252" s="73" t="s">
        <v>431</v>
      </c>
      <c r="C252" s="63" t="s">
        <v>447</v>
      </c>
    </row>
    <row r="253" spans="1:3" ht="13.5" customHeight="1" x14ac:dyDescent="0.25">
      <c r="A253" s="46">
        <v>250</v>
      </c>
      <c r="B253" s="73" t="s">
        <v>431</v>
      </c>
      <c r="C253" s="49" t="s">
        <v>244</v>
      </c>
    </row>
    <row r="254" spans="1:3" ht="13.5" customHeight="1" x14ac:dyDescent="0.25">
      <c r="A254" s="46">
        <v>251</v>
      </c>
      <c r="B254" s="73" t="s">
        <v>431</v>
      </c>
      <c r="C254" s="63" t="s">
        <v>448</v>
      </c>
    </row>
    <row r="255" spans="1:3" ht="13.5" customHeight="1" x14ac:dyDescent="0.25">
      <c r="A255" s="46">
        <v>252</v>
      </c>
      <c r="B255" s="73" t="s">
        <v>431</v>
      </c>
      <c r="C255" s="63" t="s">
        <v>449</v>
      </c>
    </row>
    <row r="256" spans="1:3" ht="13.5" customHeight="1" x14ac:dyDescent="0.25">
      <c r="A256" s="46">
        <v>253</v>
      </c>
      <c r="B256" s="73" t="s">
        <v>431</v>
      </c>
      <c r="C256" s="63" t="s">
        <v>432</v>
      </c>
    </row>
    <row r="257" spans="1:3" ht="13.5" customHeight="1" x14ac:dyDescent="0.25">
      <c r="A257" s="46">
        <v>254</v>
      </c>
      <c r="B257" s="73" t="s">
        <v>431</v>
      </c>
      <c r="C257" s="63" t="s">
        <v>433</v>
      </c>
    </row>
    <row r="258" spans="1:3" ht="13.5" customHeight="1" x14ac:dyDescent="0.25">
      <c r="A258" s="46">
        <v>255</v>
      </c>
      <c r="B258" s="73" t="s">
        <v>431</v>
      </c>
      <c r="C258" s="63" t="s">
        <v>434</v>
      </c>
    </row>
    <row r="259" spans="1:3" ht="13.5" customHeight="1" x14ac:dyDescent="0.25">
      <c r="A259" s="46">
        <v>256</v>
      </c>
      <c r="B259" s="73" t="s">
        <v>431</v>
      </c>
      <c r="C259" s="63" t="s">
        <v>450</v>
      </c>
    </row>
    <row r="260" spans="1:3" ht="13.5" customHeight="1" x14ac:dyDescent="0.25">
      <c r="A260" s="46">
        <v>257</v>
      </c>
      <c r="B260" s="73" t="s">
        <v>431</v>
      </c>
      <c r="C260" s="63" t="s">
        <v>451</v>
      </c>
    </row>
    <row r="261" spans="1:3" ht="13.5" customHeight="1" x14ac:dyDescent="0.25">
      <c r="A261" s="46">
        <v>258</v>
      </c>
      <c r="B261" s="73" t="s">
        <v>431</v>
      </c>
      <c r="C261" s="63" t="s">
        <v>452</v>
      </c>
    </row>
    <row r="262" spans="1:3" ht="13.5" customHeight="1" x14ac:dyDescent="0.25">
      <c r="A262" s="46">
        <v>259</v>
      </c>
      <c r="B262" s="73" t="s">
        <v>431</v>
      </c>
      <c r="C262" s="63" t="s">
        <v>453</v>
      </c>
    </row>
    <row r="263" spans="1:3" ht="13.5" customHeight="1" x14ac:dyDescent="0.25">
      <c r="A263" s="46">
        <v>260</v>
      </c>
      <c r="B263" s="73" t="s">
        <v>431</v>
      </c>
      <c r="C263" s="63" t="s">
        <v>454</v>
      </c>
    </row>
    <row r="264" spans="1:3" ht="13.5" customHeight="1" x14ac:dyDescent="0.25">
      <c r="A264" s="46">
        <v>261</v>
      </c>
      <c r="B264" s="73" t="s">
        <v>431</v>
      </c>
      <c r="C264" s="63" t="s">
        <v>455</v>
      </c>
    </row>
    <row r="265" spans="1:3" ht="13.5" customHeight="1" x14ac:dyDescent="0.25">
      <c r="A265" s="46">
        <v>262</v>
      </c>
      <c r="B265" s="73" t="s">
        <v>431</v>
      </c>
      <c r="C265" s="63" t="s">
        <v>456</v>
      </c>
    </row>
    <row r="266" spans="1:3" ht="13.5" customHeight="1" x14ac:dyDescent="0.25">
      <c r="A266" s="46">
        <v>263</v>
      </c>
      <c r="B266" s="73" t="s">
        <v>431</v>
      </c>
      <c r="C266" s="63" t="s">
        <v>457</v>
      </c>
    </row>
    <row r="267" spans="1:3" ht="13.5" customHeight="1" x14ac:dyDescent="0.25">
      <c r="A267" s="46">
        <v>264</v>
      </c>
      <c r="B267" s="73" t="s">
        <v>431</v>
      </c>
      <c r="C267" s="63" t="s">
        <v>458</v>
      </c>
    </row>
    <row r="268" spans="1:3" ht="13.5" customHeight="1" x14ac:dyDescent="0.25">
      <c r="A268" s="46">
        <v>265</v>
      </c>
      <c r="B268" s="73" t="s">
        <v>431</v>
      </c>
      <c r="C268" s="63" t="s">
        <v>436</v>
      </c>
    </row>
    <row r="269" spans="1:3" ht="13.5" customHeight="1" x14ac:dyDescent="0.25">
      <c r="A269" s="46">
        <v>266</v>
      </c>
      <c r="B269" s="73" t="s">
        <v>431</v>
      </c>
      <c r="C269" s="63" t="s">
        <v>459</v>
      </c>
    </row>
    <row r="270" spans="1:3" ht="13.5" customHeight="1" x14ac:dyDescent="0.25">
      <c r="A270" s="46">
        <v>267</v>
      </c>
      <c r="B270" s="73" t="s">
        <v>431</v>
      </c>
      <c r="C270" s="63" t="s">
        <v>245</v>
      </c>
    </row>
    <row r="271" spans="1:3" ht="13.5" customHeight="1" x14ac:dyDescent="0.25">
      <c r="A271" s="46">
        <v>268</v>
      </c>
      <c r="B271" s="73" t="s">
        <v>431</v>
      </c>
      <c r="C271" s="63" t="s">
        <v>460</v>
      </c>
    </row>
    <row r="272" spans="1:3" ht="13.5" customHeight="1" x14ac:dyDescent="0.25">
      <c r="A272" s="46">
        <v>269</v>
      </c>
      <c r="B272" s="73" t="s">
        <v>431</v>
      </c>
      <c r="C272" s="63" t="s">
        <v>461</v>
      </c>
    </row>
    <row r="273" spans="1:3" ht="13.5" customHeight="1" x14ac:dyDescent="0.25">
      <c r="A273" s="46">
        <v>270</v>
      </c>
      <c r="B273" s="73" t="s">
        <v>431</v>
      </c>
      <c r="C273" s="63" t="s">
        <v>462</v>
      </c>
    </row>
    <row r="274" spans="1:3" ht="13.5" customHeight="1" x14ac:dyDescent="0.25">
      <c r="A274" s="46">
        <v>271</v>
      </c>
      <c r="B274" s="73" t="s">
        <v>431</v>
      </c>
      <c r="C274" s="63" t="s">
        <v>463</v>
      </c>
    </row>
    <row r="275" spans="1:3" ht="13.5" customHeight="1" x14ac:dyDescent="0.25">
      <c r="A275" s="46">
        <v>272</v>
      </c>
      <c r="B275" s="73" t="s">
        <v>431</v>
      </c>
      <c r="C275" s="63" t="s">
        <v>464</v>
      </c>
    </row>
    <row r="276" spans="1:3" ht="13.5" customHeight="1" x14ac:dyDescent="0.25">
      <c r="A276" s="46">
        <v>273</v>
      </c>
      <c r="B276" s="73" t="s">
        <v>431</v>
      </c>
      <c r="C276" s="63" t="s">
        <v>465</v>
      </c>
    </row>
    <row r="277" spans="1:3" ht="13.5" customHeight="1" x14ac:dyDescent="0.25">
      <c r="A277" s="46">
        <v>274</v>
      </c>
      <c r="B277" s="73" t="s">
        <v>431</v>
      </c>
      <c r="C277" s="63" t="s">
        <v>466</v>
      </c>
    </row>
    <row r="278" spans="1:3" ht="13.5" customHeight="1" x14ac:dyDescent="0.25">
      <c r="A278" s="46">
        <v>275</v>
      </c>
      <c r="B278" s="73" t="s">
        <v>431</v>
      </c>
      <c r="C278" s="63" t="s">
        <v>467</v>
      </c>
    </row>
    <row r="279" spans="1:3" ht="13.5" customHeight="1" x14ac:dyDescent="0.25">
      <c r="A279" s="46">
        <v>276</v>
      </c>
      <c r="B279" s="73" t="s">
        <v>431</v>
      </c>
      <c r="C279" s="63" t="s">
        <v>468</v>
      </c>
    </row>
    <row r="280" spans="1:3" ht="13.5" customHeight="1" x14ac:dyDescent="0.25">
      <c r="A280" s="46">
        <v>277</v>
      </c>
      <c r="B280" s="73" t="s">
        <v>431</v>
      </c>
      <c r="C280" s="63" t="s">
        <v>469</v>
      </c>
    </row>
    <row r="281" spans="1:3" ht="13.5" customHeight="1" x14ac:dyDescent="0.25">
      <c r="A281" s="46">
        <v>278</v>
      </c>
      <c r="B281" s="73" t="s">
        <v>431</v>
      </c>
      <c r="C281" s="63" t="s">
        <v>470</v>
      </c>
    </row>
    <row r="282" spans="1:3" ht="13.5" customHeight="1" x14ac:dyDescent="0.25">
      <c r="A282" s="46">
        <v>279</v>
      </c>
      <c r="B282" s="74" t="s">
        <v>431</v>
      </c>
      <c r="C282" s="65" t="s">
        <v>471</v>
      </c>
    </row>
    <row r="283" spans="1:3" ht="13.5" customHeight="1" x14ac:dyDescent="0.25">
      <c r="A283" s="46">
        <v>280</v>
      </c>
      <c r="B283" s="81" t="s">
        <v>246</v>
      </c>
      <c r="C283" s="61" t="s">
        <v>247</v>
      </c>
    </row>
    <row r="284" spans="1:3" ht="13.5" customHeight="1" x14ac:dyDescent="0.25">
      <c r="A284" s="46">
        <v>281</v>
      </c>
      <c r="B284" s="82" t="s">
        <v>246</v>
      </c>
      <c r="C284" s="63" t="s">
        <v>248</v>
      </c>
    </row>
    <row r="285" spans="1:3" ht="13.5" customHeight="1" x14ac:dyDescent="0.25">
      <c r="A285" s="46">
        <v>282</v>
      </c>
      <c r="B285" s="82" t="s">
        <v>246</v>
      </c>
      <c r="C285" s="63" t="s">
        <v>249</v>
      </c>
    </row>
    <row r="286" spans="1:3" ht="13.5" customHeight="1" x14ac:dyDescent="0.25">
      <c r="A286" s="46">
        <v>283</v>
      </c>
      <c r="B286" s="82" t="s">
        <v>246</v>
      </c>
      <c r="C286" s="63" t="s">
        <v>250</v>
      </c>
    </row>
    <row r="287" spans="1:3" ht="13.5" customHeight="1" x14ac:dyDescent="0.25">
      <c r="A287" s="46">
        <v>284</v>
      </c>
      <c r="B287" s="82" t="s">
        <v>246</v>
      </c>
      <c r="C287" s="63" t="s">
        <v>251</v>
      </c>
    </row>
    <row r="288" spans="1:3" ht="13.5" customHeight="1" x14ac:dyDescent="0.25">
      <c r="A288" s="46">
        <v>285</v>
      </c>
      <c r="B288" s="82" t="s">
        <v>246</v>
      </c>
      <c r="C288" s="63" t="s">
        <v>252</v>
      </c>
    </row>
    <row r="289" spans="1:3" ht="13.5" customHeight="1" x14ac:dyDescent="0.25">
      <c r="A289" s="46">
        <v>286</v>
      </c>
      <c r="B289" s="82" t="s">
        <v>246</v>
      </c>
      <c r="C289" s="63" t="s">
        <v>253</v>
      </c>
    </row>
    <row r="290" spans="1:3" ht="13.5" customHeight="1" x14ac:dyDescent="0.25">
      <c r="A290" s="46">
        <v>287</v>
      </c>
      <c r="B290" s="82" t="s">
        <v>246</v>
      </c>
      <c r="C290" s="63" t="s">
        <v>254</v>
      </c>
    </row>
    <row r="291" spans="1:3" ht="13.5" customHeight="1" x14ac:dyDescent="0.25">
      <c r="A291" s="46">
        <v>288</v>
      </c>
      <c r="B291" s="82" t="s">
        <v>246</v>
      </c>
      <c r="C291" s="63" t="s">
        <v>255</v>
      </c>
    </row>
    <row r="292" spans="1:3" ht="13.5" customHeight="1" x14ac:dyDescent="0.25">
      <c r="A292" s="46">
        <v>289</v>
      </c>
      <c r="B292" s="82" t="s">
        <v>246</v>
      </c>
      <c r="C292" s="63" t="s">
        <v>256</v>
      </c>
    </row>
    <row r="293" spans="1:3" ht="13.5" customHeight="1" x14ac:dyDescent="0.25">
      <c r="A293" s="46">
        <v>290</v>
      </c>
      <c r="B293" s="82" t="s">
        <v>246</v>
      </c>
      <c r="C293" s="63" t="s">
        <v>257</v>
      </c>
    </row>
    <row r="294" spans="1:3" ht="13.5" customHeight="1" x14ac:dyDescent="0.25">
      <c r="A294" s="46">
        <v>291</v>
      </c>
      <c r="B294" s="82" t="s">
        <v>246</v>
      </c>
      <c r="C294" s="63" t="s">
        <v>258</v>
      </c>
    </row>
    <row r="295" spans="1:3" ht="13.5" customHeight="1" x14ac:dyDescent="0.25">
      <c r="A295" s="46">
        <v>292</v>
      </c>
      <c r="B295" s="82" t="s">
        <v>246</v>
      </c>
      <c r="C295" s="63" t="s">
        <v>259</v>
      </c>
    </row>
    <row r="296" spans="1:3" ht="13.5" customHeight="1" x14ac:dyDescent="0.25">
      <c r="A296" s="46">
        <v>293</v>
      </c>
      <c r="B296" s="82" t="s">
        <v>246</v>
      </c>
      <c r="C296" s="63" t="s">
        <v>260</v>
      </c>
    </row>
    <row r="297" spans="1:3" ht="13.5" customHeight="1" x14ac:dyDescent="0.25">
      <c r="A297" s="46">
        <v>294</v>
      </c>
      <c r="B297" s="82" t="s">
        <v>246</v>
      </c>
      <c r="C297" s="63" t="s">
        <v>261</v>
      </c>
    </row>
    <row r="298" spans="1:3" ht="13.5" customHeight="1" x14ac:dyDescent="0.25">
      <c r="A298" s="46">
        <v>295</v>
      </c>
      <c r="B298" s="82" t="s">
        <v>246</v>
      </c>
      <c r="C298" s="63" t="s">
        <v>262</v>
      </c>
    </row>
    <row r="299" spans="1:3" ht="13.5" customHeight="1" x14ac:dyDescent="0.25">
      <c r="A299" s="46">
        <v>296</v>
      </c>
      <c r="B299" s="82" t="s">
        <v>246</v>
      </c>
      <c r="C299" s="63" t="s">
        <v>263</v>
      </c>
    </row>
    <row r="300" spans="1:3" ht="13.5" customHeight="1" x14ac:dyDescent="0.25">
      <c r="A300" s="46">
        <v>297</v>
      </c>
      <c r="B300" s="82" t="s">
        <v>246</v>
      </c>
      <c r="C300" s="63" t="s">
        <v>264</v>
      </c>
    </row>
    <row r="301" spans="1:3" ht="13.5" customHeight="1" x14ac:dyDescent="0.25">
      <c r="A301" s="46">
        <v>298</v>
      </c>
      <c r="B301" s="82" t="s">
        <v>246</v>
      </c>
      <c r="C301" s="63" t="s">
        <v>265</v>
      </c>
    </row>
    <row r="302" spans="1:3" ht="13.5" customHeight="1" x14ac:dyDescent="0.25">
      <c r="A302" s="46">
        <v>299</v>
      </c>
      <c r="B302" s="82" t="s">
        <v>246</v>
      </c>
      <c r="C302" s="63" t="s">
        <v>266</v>
      </c>
    </row>
    <row r="303" spans="1:3" ht="13.5" customHeight="1" x14ac:dyDescent="0.25">
      <c r="A303" s="46">
        <v>300</v>
      </c>
      <c r="B303" s="82" t="s">
        <v>246</v>
      </c>
      <c r="C303" s="63" t="s">
        <v>267</v>
      </c>
    </row>
    <row r="304" spans="1:3" ht="13.5" customHeight="1" x14ac:dyDescent="0.25">
      <c r="A304" s="46">
        <v>301</v>
      </c>
      <c r="B304" s="82" t="s">
        <v>246</v>
      </c>
      <c r="C304" s="63" t="s">
        <v>268</v>
      </c>
    </row>
    <row r="305" spans="1:3" ht="13.5" customHeight="1" x14ac:dyDescent="0.25">
      <c r="A305" s="46">
        <v>302</v>
      </c>
      <c r="B305" s="82" t="s">
        <v>246</v>
      </c>
      <c r="C305" s="63" t="s">
        <v>269</v>
      </c>
    </row>
    <row r="306" spans="1:3" ht="13.5" customHeight="1" x14ac:dyDescent="0.25">
      <c r="A306" s="46">
        <v>303</v>
      </c>
      <c r="B306" s="82" t="s">
        <v>246</v>
      </c>
      <c r="C306" s="63" t="s">
        <v>270</v>
      </c>
    </row>
    <row r="307" spans="1:3" ht="13.5" customHeight="1" x14ac:dyDescent="0.25">
      <c r="A307" s="46">
        <v>304</v>
      </c>
      <c r="B307" s="82" t="s">
        <v>246</v>
      </c>
      <c r="C307" s="63" t="s">
        <v>271</v>
      </c>
    </row>
    <row r="308" spans="1:3" ht="13.5" customHeight="1" x14ac:dyDescent="0.25">
      <c r="A308" s="46">
        <v>305</v>
      </c>
      <c r="B308" s="82" t="s">
        <v>246</v>
      </c>
      <c r="C308" s="63" t="s">
        <v>272</v>
      </c>
    </row>
    <row r="309" spans="1:3" ht="13.5" customHeight="1" x14ac:dyDescent="0.25">
      <c r="A309" s="46">
        <v>306</v>
      </c>
      <c r="B309" s="82" t="s">
        <v>246</v>
      </c>
      <c r="C309" s="63" t="s">
        <v>273</v>
      </c>
    </row>
    <row r="310" spans="1:3" ht="13.5" customHeight="1" x14ac:dyDescent="0.25">
      <c r="A310" s="46">
        <v>307</v>
      </c>
      <c r="B310" s="82" t="s">
        <v>246</v>
      </c>
      <c r="C310" s="63" t="s">
        <v>274</v>
      </c>
    </row>
    <row r="311" spans="1:3" ht="13.5" customHeight="1" x14ac:dyDescent="0.25">
      <c r="A311" s="46">
        <v>308</v>
      </c>
      <c r="B311" s="82" t="s">
        <v>246</v>
      </c>
      <c r="C311" s="63" t="s">
        <v>275</v>
      </c>
    </row>
    <row r="312" spans="1:3" ht="13.5" customHeight="1" x14ac:dyDescent="0.25">
      <c r="A312" s="46">
        <v>309</v>
      </c>
      <c r="B312" s="82" t="s">
        <v>246</v>
      </c>
      <c r="C312" s="63" t="s">
        <v>276</v>
      </c>
    </row>
    <row r="313" spans="1:3" ht="13.5" customHeight="1" x14ac:dyDescent="0.25">
      <c r="A313" s="46">
        <v>310</v>
      </c>
      <c r="B313" s="82" t="s">
        <v>246</v>
      </c>
      <c r="C313" s="63" t="s">
        <v>277</v>
      </c>
    </row>
    <row r="314" spans="1:3" ht="13.5" customHeight="1" x14ac:dyDescent="0.25">
      <c r="A314" s="46">
        <v>311</v>
      </c>
      <c r="B314" s="82" t="s">
        <v>246</v>
      </c>
      <c r="C314" s="63" t="s">
        <v>278</v>
      </c>
    </row>
    <row r="315" spans="1:3" ht="13.5" customHeight="1" x14ac:dyDescent="0.25">
      <c r="A315" s="46">
        <v>312</v>
      </c>
      <c r="B315" s="82" t="s">
        <v>246</v>
      </c>
      <c r="C315" s="63" t="s">
        <v>279</v>
      </c>
    </row>
    <row r="316" spans="1:3" ht="13.5" customHeight="1" x14ac:dyDescent="0.25">
      <c r="A316" s="46">
        <v>313</v>
      </c>
      <c r="B316" s="82" t="s">
        <v>246</v>
      </c>
      <c r="C316" s="63" t="s">
        <v>280</v>
      </c>
    </row>
    <row r="317" spans="1:3" ht="13.5" customHeight="1" x14ac:dyDescent="0.25">
      <c r="A317" s="46">
        <v>314</v>
      </c>
      <c r="B317" s="82" t="s">
        <v>246</v>
      </c>
      <c r="C317" s="63" t="s">
        <v>281</v>
      </c>
    </row>
    <row r="318" spans="1:3" ht="13.5" customHeight="1" x14ac:dyDescent="0.25">
      <c r="A318" s="46">
        <v>315</v>
      </c>
      <c r="B318" s="82" t="s">
        <v>246</v>
      </c>
      <c r="C318" s="63" t="s">
        <v>282</v>
      </c>
    </row>
    <row r="319" spans="1:3" ht="13.5" customHeight="1" x14ac:dyDescent="0.25">
      <c r="A319" s="46">
        <v>316</v>
      </c>
      <c r="B319" s="82" t="s">
        <v>246</v>
      </c>
      <c r="C319" s="63" t="s">
        <v>283</v>
      </c>
    </row>
    <row r="320" spans="1:3" ht="13.5" customHeight="1" x14ac:dyDescent="0.25">
      <c r="A320" s="46">
        <v>317</v>
      </c>
      <c r="B320" s="82" t="s">
        <v>246</v>
      </c>
      <c r="C320" s="63" t="s">
        <v>284</v>
      </c>
    </row>
    <row r="321" spans="1:3" ht="13.5" customHeight="1" x14ac:dyDescent="0.25">
      <c r="A321" s="46">
        <v>318</v>
      </c>
      <c r="B321" s="82" t="s">
        <v>246</v>
      </c>
      <c r="C321" s="63" t="s">
        <v>285</v>
      </c>
    </row>
    <row r="322" spans="1:3" ht="13.5" customHeight="1" x14ac:dyDescent="0.25">
      <c r="A322" s="46">
        <v>319</v>
      </c>
      <c r="B322" s="82" t="s">
        <v>246</v>
      </c>
      <c r="C322" s="63" t="s">
        <v>286</v>
      </c>
    </row>
    <row r="323" spans="1:3" ht="13.5" customHeight="1" x14ac:dyDescent="0.25">
      <c r="A323" s="46">
        <v>320</v>
      </c>
      <c r="B323" s="82" t="s">
        <v>246</v>
      </c>
      <c r="C323" s="63" t="s">
        <v>287</v>
      </c>
    </row>
    <row r="324" spans="1:3" ht="13.5" customHeight="1" x14ac:dyDescent="0.25">
      <c r="A324" s="46">
        <v>321</v>
      </c>
      <c r="B324" s="82" t="s">
        <v>246</v>
      </c>
      <c r="C324" s="63" t="s">
        <v>288</v>
      </c>
    </row>
    <row r="325" spans="1:3" ht="13.5" customHeight="1" x14ac:dyDescent="0.25">
      <c r="A325" s="46">
        <v>322</v>
      </c>
      <c r="B325" s="82" t="s">
        <v>246</v>
      </c>
      <c r="C325" s="63" t="s">
        <v>289</v>
      </c>
    </row>
    <row r="326" spans="1:3" ht="13.5" customHeight="1" x14ac:dyDescent="0.25">
      <c r="A326" s="46">
        <v>323</v>
      </c>
      <c r="B326" s="82" t="s">
        <v>246</v>
      </c>
      <c r="C326" s="63" t="s">
        <v>290</v>
      </c>
    </row>
    <row r="327" spans="1:3" ht="13.5" customHeight="1" x14ac:dyDescent="0.25">
      <c r="A327" s="46">
        <v>324</v>
      </c>
      <c r="B327" s="82" t="s">
        <v>246</v>
      </c>
      <c r="C327" s="63" t="s">
        <v>291</v>
      </c>
    </row>
    <row r="328" spans="1:3" ht="13.5" customHeight="1" x14ac:dyDescent="0.25">
      <c r="A328" s="46">
        <v>325</v>
      </c>
      <c r="B328" s="82" t="s">
        <v>246</v>
      </c>
      <c r="C328" s="63" t="s">
        <v>292</v>
      </c>
    </row>
    <row r="329" spans="1:3" ht="13.5" customHeight="1" x14ac:dyDescent="0.25">
      <c r="A329" s="46">
        <v>326</v>
      </c>
      <c r="B329" s="82" t="s">
        <v>246</v>
      </c>
      <c r="C329" s="63" t="s">
        <v>293</v>
      </c>
    </row>
    <row r="330" spans="1:3" ht="13.5" customHeight="1" x14ac:dyDescent="0.25">
      <c r="A330" s="46">
        <v>327</v>
      </c>
      <c r="B330" s="82" t="s">
        <v>246</v>
      </c>
      <c r="C330" s="63" t="s">
        <v>294</v>
      </c>
    </row>
    <row r="331" spans="1:3" ht="13.5" customHeight="1" x14ac:dyDescent="0.25">
      <c r="A331" s="46">
        <v>328</v>
      </c>
      <c r="B331" s="82" t="s">
        <v>246</v>
      </c>
      <c r="C331" s="63" t="s">
        <v>295</v>
      </c>
    </row>
    <row r="332" spans="1:3" ht="13.5" customHeight="1" x14ac:dyDescent="0.25">
      <c r="A332" s="46">
        <v>329</v>
      </c>
      <c r="B332" s="82" t="s">
        <v>246</v>
      </c>
      <c r="C332" s="63" t="s">
        <v>296</v>
      </c>
    </row>
    <row r="333" spans="1:3" ht="13.5" customHeight="1" x14ac:dyDescent="0.25">
      <c r="A333" s="46">
        <v>330</v>
      </c>
      <c r="B333" s="82" t="s">
        <v>246</v>
      </c>
      <c r="C333" s="63" t="s">
        <v>297</v>
      </c>
    </row>
    <row r="334" spans="1:3" ht="13.5" customHeight="1" x14ac:dyDescent="0.25">
      <c r="A334" s="46">
        <v>331</v>
      </c>
      <c r="B334" s="82" t="s">
        <v>246</v>
      </c>
      <c r="C334" s="63" t="s">
        <v>298</v>
      </c>
    </row>
    <row r="335" spans="1:3" ht="13.5" customHeight="1" x14ac:dyDescent="0.25">
      <c r="A335" s="46">
        <v>332</v>
      </c>
      <c r="B335" s="82" t="s">
        <v>246</v>
      </c>
      <c r="C335" s="63" t="s">
        <v>299</v>
      </c>
    </row>
    <row r="336" spans="1:3" ht="13.5" customHeight="1" x14ac:dyDescent="0.25">
      <c r="A336" s="46">
        <v>333</v>
      </c>
      <c r="B336" s="82" t="s">
        <v>246</v>
      </c>
      <c r="C336" s="63" t="s">
        <v>300</v>
      </c>
    </row>
    <row r="337" spans="1:3" ht="13.5" customHeight="1" x14ac:dyDescent="0.25">
      <c r="A337" s="46">
        <v>334</v>
      </c>
      <c r="B337" s="82" t="s">
        <v>246</v>
      </c>
      <c r="C337" s="63" t="s">
        <v>301</v>
      </c>
    </row>
    <row r="338" spans="1:3" ht="13.5" customHeight="1" x14ac:dyDescent="0.25">
      <c r="A338" s="46">
        <v>335</v>
      </c>
      <c r="B338" s="82" t="s">
        <v>246</v>
      </c>
      <c r="C338" s="63" t="s">
        <v>302</v>
      </c>
    </row>
    <row r="339" spans="1:3" ht="13.5" customHeight="1" x14ac:dyDescent="0.25">
      <c r="A339" s="46">
        <v>336</v>
      </c>
      <c r="B339" s="82" t="s">
        <v>246</v>
      </c>
      <c r="C339" s="63" t="s">
        <v>303</v>
      </c>
    </row>
    <row r="340" spans="1:3" ht="13.5" customHeight="1" x14ac:dyDescent="0.25">
      <c r="A340" s="46">
        <v>337</v>
      </c>
      <c r="B340" s="82" t="s">
        <v>246</v>
      </c>
      <c r="C340" s="63" t="s">
        <v>304</v>
      </c>
    </row>
    <row r="341" spans="1:3" ht="13.5" customHeight="1" x14ac:dyDescent="0.25">
      <c r="A341" s="46">
        <v>338</v>
      </c>
      <c r="B341" s="82" t="s">
        <v>246</v>
      </c>
      <c r="C341" s="63" t="s">
        <v>305</v>
      </c>
    </row>
    <row r="342" spans="1:3" ht="13.5" customHeight="1" x14ac:dyDescent="0.25">
      <c r="A342" s="46">
        <v>339</v>
      </c>
      <c r="B342" s="82" t="s">
        <v>246</v>
      </c>
      <c r="C342" s="63" t="s">
        <v>306</v>
      </c>
    </row>
    <row r="343" spans="1:3" ht="13.5" customHeight="1" x14ac:dyDescent="0.25">
      <c r="A343" s="46">
        <v>340</v>
      </c>
      <c r="B343" s="82" t="s">
        <v>246</v>
      </c>
      <c r="C343" s="63" t="s">
        <v>307</v>
      </c>
    </row>
    <row r="344" spans="1:3" ht="13.5" customHeight="1" x14ac:dyDescent="0.25">
      <c r="A344" s="46">
        <v>341</v>
      </c>
      <c r="B344" s="82" t="s">
        <v>246</v>
      </c>
      <c r="C344" s="63" t="s">
        <v>308</v>
      </c>
    </row>
    <row r="345" spans="1:3" ht="13.5" customHeight="1" x14ac:dyDescent="0.25">
      <c r="A345" s="46">
        <v>342</v>
      </c>
      <c r="B345" s="82" t="s">
        <v>246</v>
      </c>
      <c r="C345" s="63" t="s">
        <v>309</v>
      </c>
    </row>
    <row r="346" spans="1:3" ht="13.5" customHeight="1" x14ac:dyDescent="0.25">
      <c r="A346" s="46">
        <v>343</v>
      </c>
      <c r="B346" s="82" t="s">
        <v>246</v>
      </c>
      <c r="C346" s="63" t="s">
        <v>310</v>
      </c>
    </row>
    <row r="347" spans="1:3" ht="13.5" customHeight="1" x14ac:dyDescent="0.25">
      <c r="A347" s="46">
        <v>344</v>
      </c>
      <c r="B347" s="82" t="s">
        <v>246</v>
      </c>
      <c r="C347" s="63" t="s">
        <v>311</v>
      </c>
    </row>
    <row r="348" spans="1:3" ht="13.5" customHeight="1" x14ac:dyDescent="0.25">
      <c r="A348" s="46">
        <v>345</v>
      </c>
      <c r="B348" s="82" t="s">
        <v>246</v>
      </c>
      <c r="C348" s="63" t="s">
        <v>428</v>
      </c>
    </row>
    <row r="349" spans="1:3" ht="13.5" customHeight="1" x14ac:dyDescent="0.25">
      <c r="A349" s="46">
        <v>346</v>
      </c>
      <c r="B349" s="82" t="s">
        <v>246</v>
      </c>
      <c r="C349" s="63" t="s">
        <v>429</v>
      </c>
    </row>
    <row r="350" spans="1:3" ht="13.5" customHeight="1" x14ac:dyDescent="0.25">
      <c r="A350" s="46">
        <v>347</v>
      </c>
      <c r="B350" s="82" t="s">
        <v>246</v>
      </c>
      <c r="C350" s="63" t="s">
        <v>430</v>
      </c>
    </row>
    <row r="351" spans="1:3" ht="13.5" customHeight="1" x14ac:dyDescent="0.25">
      <c r="A351" s="46">
        <v>348</v>
      </c>
      <c r="B351" s="82" t="s">
        <v>246</v>
      </c>
      <c r="C351" s="63" t="s">
        <v>312</v>
      </c>
    </row>
    <row r="352" spans="1:3" ht="13.5" customHeight="1" x14ac:dyDescent="0.25">
      <c r="A352" s="46">
        <v>349</v>
      </c>
      <c r="B352" s="82" t="s">
        <v>246</v>
      </c>
      <c r="C352" s="63" t="s">
        <v>313</v>
      </c>
    </row>
    <row r="353" spans="1:3" ht="13.5" customHeight="1" x14ac:dyDescent="0.25">
      <c r="A353" s="46">
        <v>350</v>
      </c>
      <c r="B353" s="82" t="s">
        <v>246</v>
      </c>
      <c r="C353" s="63" t="s">
        <v>314</v>
      </c>
    </row>
    <row r="354" spans="1:3" ht="13.5" customHeight="1" x14ac:dyDescent="0.25">
      <c r="A354" s="46">
        <v>351</v>
      </c>
      <c r="B354" s="82" t="s">
        <v>246</v>
      </c>
      <c r="C354" s="63" t="s">
        <v>315</v>
      </c>
    </row>
    <row r="355" spans="1:3" ht="13.5" customHeight="1" x14ac:dyDescent="0.25">
      <c r="A355" s="46">
        <v>352</v>
      </c>
      <c r="B355" s="82" t="s">
        <v>246</v>
      </c>
      <c r="C355" s="63" t="s">
        <v>316</v>
      </c>
    </row>
    <row r="356" spans="1:3" ht="13.5" customHeight="1" x14ac:dyDescent="0.25">
      <c r="A356" s="46">
        <v>353</v>
      </c>
      <c r="B356" s="82" t="s">
        <v>246</v>
      </c>
      <c r="C356" s="63" t="s">
        <v>317</v>
      </c>
    </row>
    <row r="357" spans="1:3" ht="13.5" customHeight="1" x14ac:dyDescent="0.25">
      <c r="A357" s="46">
        <v>354</v>
      </c>
      <c r="B357" s="82" t="s">
        <v>246</v>
      </c>
      <c r="C357" s="63" t="s">
        <v>318</v>
      </c>
    </row>
    <row r="358" spans="1:3" ht="13.5" customHeight="1" x14ac:dyDescent="0.25">
      <c r="A358" s="46">
        <v>355</v>
      </c>
      <c r="B358" s="82" t="s">
        <v>246</v>
      </c>
      <c r="C358" s="63" t="s">
        <v>319</v>
      </c>
    </row>
    <row r="359" spans="1:3" ht="13.5" customHeight="1" x14ac:dyDescent="0.25">
      <c r="A359" s="46">
        <v>356</v>
      </c>
      <c r="B359" s="82" t="s">
        <v>246</v>
      </c>
      <c r="C359" s="63" t="s">
        <v>320</v>
      </c>
    </row>
    <row r="360" spans="1:3" ht="13.5" customHeight="1" x14ac:dyDescent="0.25">
      <c r="A360" s="46">
        <v>357</v>
      </c>
      <c r="B360" s="82" t="s">
        <v>246</v>
      </c>
      <c r="C360" s="63" t="s">
        <v>321</v>
      </c>
    </row>
    <row r="361" spans="1:3" ht="13.5" customHeight="1" x14ac:dyDescent="0.25">
      <c r="A361" s="46">
        <v>358</v>
      </c>
      <c r="B361" s="82" t="s">
        <v>246</v>
      </c>
      <c r="C361" s="63" t="s">
        <v>322</v>
      </c>
    </row>
    <row r="362" spans="1:3" ht="13.5" customHeight="1" x14ac:dyDescent="0.25">
      <c r="A362" s="46">
        <v>359</v>
      </c>
      <c r="B362" s="82" t="s">
        <v>246</v>
      </c>
      <c r="C362" s="63" t="s">
        <v>323</v>
      </c>
    </row>
    <row r="363" spans="1:3" ht="13.5" customHeight="1" x14ac:dyDescent="0.25">
      <c r="A363" s="46">
        <v>360</v>
      </c>
      <c r="B363" s="82" t="s">
        <v>246</v>
      </c>
      <c r="C363" s="63" t="s">
        <v>324</v>
      </c>
    </row>
    <row r="364" spans="1:3" ht="13.5" customHeight="1" x14ac:dyDescent="0.25">
      <c r="A364" s="46">
        <v>361</v>
      </c>
      <c r="B364" s="82" t="s">
        <v>246</v>
      </c>
      <c r="C364" s="63" t="s">
        <v>325</v>
      </c>
    </row>
    <row r="365" spans="1:3" ht="13.5" customHeight="1" x14ac:dyDescent="0.25">
      <c r="A365" s="46">
        <v>362</v>
      </c>
      <c r="B365" s="82" t="s">
        <v>246</v>
      </c>
      <c r="C365" s="63" t="s">
        <v>326</v>
      </c>
    </row>
    <row r="366" spans="1:3" ht="13.5" customHeight="1" x14ac:dyDescent="0.25">
      <c r="A366" s="46">
        <v>363</v>
      </c>
      <c r="B366" s="82" t="s">
        <v>246</v>
      </c>
      <c r="C366" s="63" t="s">
        <v>327</v>
      </c>
    </row>
    <row r="367" spans="1:3" ht="13.5" customHeight="1" x14ac:dyDescent="0.25">
      <c r="A367" s="46">
        <v>364</v>
      </c>
      <c r="B367" s="82" t="s">
        <v>246</v>
      </c>
      <c r="C367" s="63" t="s">
        <v>328</v>
      </c>
    </row>
    <row r="368" spans="1:3" ht="13.5" customHeight="1" x14ac:dyDescent="0.25">
      <c r="A368" s="46">
        <v>365</v>
      </c>
      <c r="B368" s="82" t="s">
        <v>246</v>
      </c>
      <c r="C368" s="63" t="s">
        <v>329</v>
      </c>
    </row>
    <row r="369" spans="1:3" ht="13.5" customHeight="1" x14ac:dyDescent="0.25">
      <c r="A369" s="46">
        <v>366</v>
      </c>
      <c r="B369" s="82" t="s">
        <v>246</v>
      </c>
      <c r="C369" s="63" t="s">
        <v>330</v>
      </c>
    </row>
    <row r="370" spans="1:3" ht="13.5" customHeight="1" x14ac:dyDescent="0.25">
      <c r="A370" s="46">
        <v>367</v>
      </c>
      <c r="B370" s="82" t="s">
        <v>246</v>
      </c>
      <c r="C370" s="63" t="s">
        <v>331</v>
      </c>
    </row>
    <row r="371" spans="1:3" ht="13.5" customHeight="1" x14ac:dyDescent="0.25">
      <c r="A371" s="46">
        <v>368</v>
      </c>
      <c r="B371" s="82" t="s">
        <v>246</v>
      </c>
      <c r="C371" s="63" t="s">
        <v>332</v>
      </c>
    </row>
    <row r="372" spans="1:3" ht="13.5" customHeight="1" x14ac:dyDescent="0.25">
      <c r="A372" s="46">
        <v>369</v>
      </c>
      <c r="B372" s="82" t="s">
        <v>246</v>
      </c>
      <c r="C372" s="63" t="s">
        <v>333</v>
      </c>
    </row>
    <row r="373" spans="1:3" ht="13.5" customHeight="1" x14ac:dyDescent="0.25">
      <c r="A373" s="46">
        <v>370</v>
      </c>
      <c r="B373" s="82" t="s">
        <v>246</v>
      </c>
      <c r="C373" s="63" t="s">
        <v>334</v>
      </c>
    </row>
    <row r="374" spans="1:3" ht="13.5" customHeight="1" x14ac:dyDescent="0.25">
      <c r="A374" s="46">
        <v>371</v>
      </c>
      <c r="B374" s="82" t="s">
        <v>246</v>
      </c>
      <c r="C374" s="63" t="s">
        <v>335</v>
      </c>
    </row>
    <row r="375" spans="1:3" ht="13.5" customHeight="1" x14ac:dyDescent="0.25">
      <c r="A375" s="46">
        <v>372</v>
      </c>
      <c r="B375" s="82" t="s">
        <v>246</v>
      </c>
      <c r="C375" s="63" t="s">
        <v>336</v>
      </c>
    </row>
    <row r="376" spans="1:3" ht="13.5" customHeight="1" x14ac:dyDescent="0.25">
      <c r="A376" s="46">
        <v>373</v>
      </c>
      <c r="B376" s="82" t="s">
        <v>246</v>
      </c>
      <c r="C376" s="63" t="s">
        <v>337</v>
      </c>
    </row>
    <row r="377" spans="1:3" ht="13.5" customHeight="1" x14ac:dyDescent="0.25">
      <c r="A377" s="46">
        <v>374</v>
      </c>
      <c r="B377" s="82" t="s">
        <v>246</v>
      </c>
      <c r="C377" s="63" t="s">
        <v>338</v>
      </c>
    </row>
    <row r="378" spans="1:3" ht="13.5" customHeight="1" x14ac:dyDescent="0.25">
      <c r="A378" s="46">
        <v>375</v>
      </c>
      <c r="B378" s="82" t="s">
        <v>246</v>
      </c>
      <c r="C378" s="63" t="s">
        <v>339</v>
      </c>
    </row>
    <row r="379" spans="1:3" ht="13.5" customHeight="1" x14ac:dyDescent="0.25">
      <c r="A379" s="46">
        <v>376</v>
      </c>
      <c r="B379" s="82" t="s">
        <v>246</v>
      </c>
      <c r="C379" s="63" t="s">
        <v>340</v>
      </c>
    </row>
    <row r="380" spans="1:3" ht="13.5" customHeight="1" x14ac:dyDescent="0.25">
      <c r="A380" s="46">
        <v>377</v>
      </c>
      <c r="B380" s="82" t="s">
        <v>246</v>
      </c>
      <c r="C380" s="63" t="s">
        <v>341</v>
      </c>
    </row>
    <row r="381" spans="1:3" ht="13.5" customHeight="1" x14ac:dyDescent="0.25">
      <c r="A381" s="46">
        <v>378</v>
      </c>
      <c r="B381" s="82" t="s">
        <v>246</v>
      </c>
      <c r="C381" s="63" t="s">
        <v>342</v>
      </c>
    </row>
    <row r="382" spans="1:3" ht="13.5" customHeight="1" x14ac:dyDescent="0.25">
      <c r="A382" s="46">
        <v>379</v>
      </c>
      <c r="B382" s="82" t="s">
        <v>246</v>
      </c>
      <c r="C382" s="63" t="s">
        <v>343</v>
      </c>
    </row>
    <row r="383" spans="1:3" ht="13.5" customHeight="1" x14ac:dyDescent="0.25">
      <c r="A383" s="46">
        <v>380</v>
      </c>
      <c r="B383" s="82" t="s">
        <v>246</v>
      </c>
      <c r="C383" s="63" t="s">
        <v>344</v>
      </c>
    </row>
    <row r="384" spans="1:3" ht="13.5" customHeight="1" x14ac:dyDescent="0.25">
      <c r="A384" s="46">
        <v>381</v>
      </c>
      <c r="B384" s="82" t="s">
        <v>246</v>
      </c>
      <c r="C384" s="63" t="s">
        <v>345</v>
      </c>
    </row>
    <row r="385" spans="1:3" ht="13.5" customHeight="1" x14ac:dyDescent="0.25">
      <c r="A385" s="46">
        <v>382</v>
      </c>
      <c r="B385" s="82" t="s">
        <v>246</v>
      </c>
      <c r="C385" s="63" t="s">
        <v>346</v>
      </c>
    </row>
    <row r="386" spans="1:3" ht="13.5" customHeight="1" x14ac:dyDescent="0.25">
      <c r="A386" s="46">
        <v>383</v>
      </c>
      <c r="B386" s="82" t="s">
        <v>246</v>
      </c>
      <c r="C386" s="63" t="s">
        <v>347</v>
      </c>
    </row>
    <row r="387" spans="1:3" ht="13.5" customHeight="1" x14ac:dyDescent="0.25">
      <c r="A387" s="46">
        <v>384</v>
      </c>
      <c r="B387" s="82" t="s">
        <v>246</v>
      </c>
      <c r="C387" s="63" t="s">
        <v>348</v>
      </c>
    </row>
    <row r="388" spans="1:3" ht="13.5" customHeight="1" x14ac:dyDescent="0.25">
      <c r="A388" s="46">
        <v>385</v>
      </c>
      <c r="B388" s="82" t="s">
        <v>246</v>
      </c>
      <c r="C388" s="63" t="s">
        <v>349</v>
      </c>
    </row>
    <row r="389" spans="1:3" ht="13.5" customHeight="1" x14ac:dyDescent="0.25">
      <c r="A389" s="46">
        <v>386</v>
      </c>
      <c r="B389" s="82" t="s">
        <v>246</v>
      </c>
      <c r="C389" s="63" t="s">
        <v>350</v>
      </c>
    </row>
    <row r="390" spans="1:3" ht="13.5" customHeight="1" x14ac:dyDescent="0.25">
      <c r="A390" s="46">
        <v>387</v>
      </c>
      <c r="B390" s="82" t="s">
        <v>246</v>
      </c>
      <c r="C390" s="63" t="s">
        <v>351</v>
      </c>
    </row>
    <row r="391" spans="1:3" ht="13.5" customHeight="1" x14ac:dyDescent="0.25">
      <c r="A391" s="46">
        <v>388</v>
      </c>
      <c r="B391" s="82" t="s">
        <v>246</v>
      </c>
      <c r="C391" s="63" t="s">
        <v>352</v>
      </c>
    </row>
    <row r="392" spans="1:3" ht="13.5" customHeight="1" x14ac:dyDescent="0.25">
      <c r="A392" s="46">
        <v>389</v>
      </c>
      <c r="B392" s="82" t="s">
        <v>246</v>
      </c>
      <c r="C392" s="63" t="s">
        <v>353</v>
      </c>
    </row>
    <row r="393" spans="1:3" ht="13.5" customHeight="1" x14ac:dyDescent="0.25">
      <c r="A393" s="46">
        <v>390</v>
      </c>
      <c r="B393" s="82" t="s">
        <v>246</v>
      </c>
      <c r="C393" s="63" t="s">
        <v>354</v>
      </c>
    </row>
    <row r="394" spans="1:3" ht="13.5" customHeight="1" x14ac:dyDescent="0.25">
      <c r="A394" s="46">
        <v>391</v>
      </c>
      <c r="B394" s="82" t="s">
        <v>246</v>
      </c>
      <c r="C394" s="57" t="s">
        <v>480</v>
      </c>
    </row>
    <row r="395" spans="1:3" ht="13.5" customHeight="1" x14ac:dyDescent="0.25">
      <c r="A395" s="46">
        <v>392</v>
      </c>
      <c r="B395" s="82" t="s">
        <v>246</v>
      </c>
      <c r="C395" s="57" t="s">
        <v>482</v>
      </c>
    </row>
    <row r="396" spans="1:3" ht="13.5" customHeight="1" x14ac:dyDescent="0.25">
      <c r="A396" s="46">
        <v>393</v>
      </c>
      <c r="B396" s="82" t="s">
        <v>246</v>
      </c>
      <c r="C396" s="63" t="s">
        <v>355</v>
      </c>
    </row>
    <row r="397" spans="1:3" ht="13.5" customHeight="1" x14ac:dyDescent="0.25">
      <c r="A397" s="46">
        <v>394</v>
      </c>
      <c r="B397" s="82" t="s">
        <v>246</v>
      </c>
      <c r="C397" s="63" t="s">
        <v>356</v>
      </c>
    </row>
    <row r="398" spans="1:3" ht="13.5" customHeight="1" x14ac:dyDescent="0.25">
      <c r="A398" s="46">
        <v>395</v>
      </c>
      <c r="B398" s="82" t="s">
        <v>246</v>
      </c>
      <c r="C398" s="63" t="s">
        <v>357</v>
      </c>
    </row>
    <row r="399" spans="1:3" ht="13.5" customHeight="1" x14ac:dyDescent="0.25">
      <c r="A399" s="46">
        <v>396</v>
      </c>
      <c r="B399" s="82" t="s">
        <v>246</v>
      </c>
      <c r="C399" s="63" t="s">
        <v>358</v>
      </c>
    </row>
    <row r="400" spans="1:3" ht="13.5" customHeight="1" x14ac:dyDescent="0.25">
      <c r="A400" s="46">
        <v>397</v>
      </c>
      <c r="B400" s="82" t="s">
        <v>246</v>
      </c>
      <c r="C400" s="63" t="s">
        <v>359</v>
      </c>
    </row>
    <row r="401" spans="1:3" ht="13.5" customHeight="1" x14ac:dyDescent="0.25">
      <c r="A401" s="46">
        <v>398</v>
      </c>
      <c r="B401" s="82" t="s">
        <v>246</v>
      </c>
      <c r="C401" s="63" t="s">
        <v>360</v>
      </c>
    </row>
    <row r="402" spans="1:3" ht="13.5" customHeight="1" x14ac:dyDescent="0.25">
      <c r="A402" s="46">
        <v>399</v>
      </c>
      <c r="B402" s="82" t="s">
        <v>246</v>
      </c>
      <c r="C402" s="63" t="s">
        <v>361</v>
      </c>
    </row>
    <row r="403" spans="1:3" ht="13.5" customHeight="1" x14ac:dyDescent="0.25">
      <c r="A403" s="46">
        <v>400</v>
      </c>
      <c r="B403" s="82" t="s">
        <v>246</v>
      </c>
      <c r="C403" s="63" t="s">
        <v>362</v>
      </c>
    </row>
    <row r="404" spans="1:3" ht="13.5" customHeight="1" x14ac:dyDescent="0.25">
      <c r="A404" s="46">
        <v>401</v>
      </c>
      <c r="B404" s="82" t="s">
        <v>246</v>
      </c>
      <c r="C404" s="63" t="s">
        <v>363</v>
      </c>
    </row>
    <row r="405" spans="1:3" ht="13.5" customHeight="1" x14ac:dyDescent="0.25">
      <c r="A405" s="46">
        <v>402</v>
      </c>
      <c r="B405" s="82" t="s">
        <v>246</v>
      </c>
      <c r="C405" s="63" t="s">
        <v>364</v>
      </c>
    </row>
    <row r="406" spans="1:3" ht="13.5" customHeight="1" x14ac:dyDescent="0.25">
      <c r="A406" s="46">
        <v>403</v>
      </c>
      <c r="B406" s="82" t="s">
        <v>246</v>
      </c>
      <c r="C406" s="63" t="s">
        <v>365</v>
      </c>
    </row>
    <row r="407" spans="1:3" ht="13.5" customHeight="1" x14ac:dyDescent="0.25">
      <c r="A407" s="46">
        <v>404</v>
      </c>
      <c r="B407" s="82" t="s">
        <v>246</v>
      </c>
      <c r="C407" s="63" t="s">
        <v>366</v>
      </c>
    </row>
    <row r="408" spans="1:3" ht="13.5" customHeight="1" x14ac:dyDescent="0.25">
      <c r="A408" s="46">
        <v>405</v>
      </c>
      <c r="B408" s="82" t="s">
        <v>246</v>
      </c>
      <c r="C408" s="63" t="s">
        <v>367</v>
      </c>
    </row>
    <row r="409" spans="1:3" ht="13.5" customHeight="1" x14ac:dyDescent="0.25">
      <c r="A409" s="46">
        <v>406</v>
      </c>
      <c r="B409" s="82" t="s">
        <v>246</v>
      </c>
      <c r="C409" s="63" t="s">
        <v>368</v>
      </c>
    </row>
    <row r="410" spans="1:3" ht="13.5" customHeight="1" x14ac:dyDescent="0.25">
      <c r="A410" s="46">
        <v>407</v>
      </c>
      <c r="B410" s="82" t="s">
        <v>246</v>
      </c>
      <c r="C410" s="63" t="s">
        <v>369</v>
      </c>
    </row>
    <row r="411" spans="1:3" ht="13.5" customHeight="1" x14ac:dyDescent="0.25">
      <c r="A411" s="46">
        <v>408</v>
      </c>
      <c r="B411" s="82" t="s">
        <v>246</v>
      </c>
      <c r="C411" s="63" t="s">
        <v>370</v>
      </c>
    </row>
    <row r="412" spans="1:3" ht="13.5" customHeight="1" x14ac:dyDescent="0.25">
      <c r="A412" s="46">
        <v>409</v>
      </c>
      <c r="B412" s="82" t="s">
        <v>246</v>
      </c>
      <c r="C412" s="63" t="s">
        <v>371</v>
      </c>
    </row>
    <row r="413" spans="1:3" ht="13.5" customHeight="1" x14ac:dyDescent="0.25">
      <c r="A413" s="46">
        <v>410</v>
      </c>
      <c r="B413" s="82" t="s">
        <v>246</v>
      </c>
      <c r="C413" s="63" t="s">
        <v>372</v>
      </c>
    </row>
    <row r="414" spans="1:3" ht="13.5" customHeight="1" x14ac:dyDescent="0.25">
      <c r="A414" s="46">
        <v>411</v>
      </c>
      <c r="B414" s="82" t="s">
        <v>246</v>
      </c>
      <c r="C414" s="63" t="s">
        <v>373</v>
      </c>
    </row>
    <row r="415" spans="1:3" ht="13.5" customHeight="1" x14ac:dyDescent="0.25">
      <c r="A415" s="46">
        <v>412</v>
      </c>
      <c r="B415" s="82" t="s">
        <v>246</v>
      </c>
      <c r="C415" s="63" t="s">
        <v>374</v>
      </c>
    </row>
    <row r="416" spans="1:3" ht="13.5" customHeight="1" x14ac:dyDescent="0.25">
      <c r="A416" s="46">
        <v>413</v>
      </c>
      <c r="B416" s="82" t="s">
        <v>246</v>
      </c>
      <c r="C416" s="63" t="s">
        <v>375</v>
      </c>
    </row>
    <row r="417" spans="1:3" ht="13.5" customHeight="1" x14ac:dyDescent="0.25">
      <c r="A417" s="46">
        <v>414</v>
      </c>
      <c r="B417" s="82" t="s">
        <v>246</v>
      </c>
      <c r="C417" s="63" t="s">
        <v>376</v>
      </c>
    </row>
    <row r="418" spans="1:3" ht="13.5" customHeight="1" x14ac:dyDescent="0.25">
      <c r="A418" s="46">
        <v>415</v>
      </c>
      <c r="B418" s="82" t="s">
        <v>246</v>
      </c>
      <c r="C418" s="63" t="s">
        <v>377</v>
      </c>
    </row>
    <row r="419" spans="1:3" ht="13.5" customHeight="1" x14ac:dyDescent="0.25">
      <c r="A419" s="46">
        <v>416</v>
      </c>
      <c r="B419" s="82" t="s">
        <v>246</v>
      </c>
      <c r="C419" s="63" t="s">
        <v>378</v>
      </c>
    </row>
    <row r="420" spans="1:3" ht="13.5" customHeight="1" x14ac:dyDescent="0.25">
      <c r="A420" s="46">
        <v>417</v>
      </c>
      <c r="B420" s="82" t="s">
        <v>246</v>
      </c>
      <c r="C420" s="63" t="s">
        <v>379</v>
      </c>
    </row>
    <row r="421" spans="1:3" ht="13.5" customHeight="1" x14ac:dyDescent="0.25">
      <c r="A421" s="46">
        <v>418</v>
      </c>
      <c r="B421" s="82" t="s">
        <v>246</v>
      </c>
      <c r="C421" s="63" t="s">
        <v>380</v>
      </c>
    </row>
    <row r="422" spans="1:3" ht="13.5" customHeight="1" x14ac:dyDescent="0.25">
      <c r="A422" s="46">
        <v>419</v>
      </c>
      <c r="B422" s="82" t="s">
        <v>246</v>
      </c>
      <c r="C422" s="63" t="s">
        <v>381</v>
      </c>
    </row>
    <row r="423" spans="1:3" ht="13.5" customHeight="1" x14ac:dyDescent="0.25">
      <c r="A423" s="46">
        <v>420</v>
      </c>
      <c r="B423" s="82" t="s">
        <v>246</v>
      </c>
      <c r="C423" s="63" t="s">
        <v>382</v>
      </c>
    </row>
    <row r="424" spans="1:3" ht="13.5" customHeight="1" x14ac:dyDescent="0.25">
      <c r="A424" s="46">
        <v>421</v>
      </c>
      <c r="B424" s="82" t="s">
        <v>246</v>
      </c>
      <c r="C424" s="63" t="s">
        <v>383</v>
      </c>
    </row>
    <row r="425" spans="1:3" ht="13.5" customHeight="1" x14ac:dyDescent="0.25">
      <c r="A425" s="46">
        <v>422</v>
      </c>
      <c r="B425" s="82" t="s">
        <v>246</v>
      </c>
      <c r="C425" s="63" t="s">
        <v>384</v>
      </c>
    </row>
    <row r="426" spans="1:3" ht="13.5" customHeight="1" x14ac:dyDescent="0.25">
      <c r="A426" s="46">
        <v>423</v>
      </c>
      <c r="B426" s="82" t="s">
        <v>246</v>
      </c>
      <c r="C426" s="63" t="s">
        <v>385</v>
      </c>
    </row>
    <row r="427" spans="1:3" ht="13.5" customHeight="1" x14ac:dyDescent="0.25">
      <c r="A427" s="46">
        <v>424</v>
      </c>
      <c r="B427" s="82" t="s">
        <v>246</v>
      </c>
      <c r="C427" s="63" t="s">
        <v>386</v>
      </c>
    </row>
    <row r="428" spans="1:3" ht="13.5" customHeight="1" x14ac:dyDescent="0.25">
      <c r="A428" s="46">
        <v>425</v>
      </c>
      <c r="B428" s="82" t="s">
        <v>246</v>
      </c>
      <c r="C428" s="63" t="s">
        <v>387</v>
      </c>
    </row>
    <row r="429" spans="1:3" ht="13.5" customHeight="1" x14ac:dyDescent="0.25">
      <c r="A429" s="46">
        <v>426</v>
      </c>
      <c r="B429" s="82" t="s">
        <v>246</v>
      </c>
      <c r="C429" s="63" t="s">
        <v>388</v>
      </c>
    </row>
    <row r="430" spans="1:3" ht="13.5" customHeight="1" x14ac:dyDescent="0.25">
      <c r="A430" s="46">
        <v>427</v>
      </c>
      <c r="B430" s="82" t="s">
        <v>246</v>
      </c>
      <c r="C430" s="63" t="s">
        <v>389</v>
      </c>
    </row>
    <row r="431" spans="1:3" ht="13.5" customHeight="1" x14ac:dyDescent="0.25">
      <c r="A431" s="46">
        <v>428</v>
      </c>
      <c r="B431" s="82" t="s">
        <v>246</v>
      </c>
      <c r="C431" s="63" t="s">
        <v>390</v>
      </c>
    </row>
    <row r="432" spans="1:3" ht="13.5" customHeight="1" x14ac:dyDescent="0.25">
      <c r="A432" s="46">
        <v>429</v>
      </c>
      <c r="B432" s="82" t="s">
        <v>246</v>
      </c>
      <c r="C432" s="63" t="s">
        <v>391</v>
      </c>
    </row>
    <row r="433" spans="1:3" ht="13.5" customHeight="1" x14ac:dyDescent="0.25">
      <c r="A433" s="46">
        <v>430</v>
      </c>
      <c r="B433" s="82" t="s">
        <v>246</v>
      </c>
      <c r="C433" s="63" t="s">
        <v>392</v>
      </c>
    </row>
    <row r="434" spans="1:3" ht="13.5" customHeight="1" x14ac:dyDescent="0.25">
      <c r="A434" s="46">
        <v>431</v>
      </c>
      <c r="B434" s="82" t="s">
        <v>246</v>
      </c>
      <c r="C434" s="63" t="s">
        <v>393</v>
      </c>
    </row>
    <row r="435" spans="1:3" ht="13.5" customHeight="1" x14ac:dyDescent="0.25">
      <c r="A435" s="46">
        <v>432</v>
      </c>
      <c r="B435" s="82" t="s">
        <v>246</v>
      </c>
      <c r="C435" s="63" t="s">
        <v>394</v>
      </c>
    </row>
    <row r="436" spans="1:3" ht="13.5" customHeight="1" x14ac:dyDescent="0.25">
      <c r="A436" s="46">
        <v>433</v>
      </c>
      <c r="B436" s="82" t="s">
        <v>246</v>
      </c>
      <c r="C436" s="63" t="s">
        <v>395</v>
      </c>
    </row>
    <row r="437" spans="1:3" ht="13.5" customHeight="1" x14ac:dyDescent="0.25">
      <c r="A437" s="46">
        <v>434</v>
      </c>
      <c r="B437" s="82" t="s">
        <v>246</v>
      </c>
      <c r="C437" s="63" t="s">
        <v>396</v>
      </c>
    </row>
    <row r="438" spans="1:3" ht="13.5" customHeight="1" x14ac:dyDescent="0.25">
      <c r="A438" s="46">
        <v>435</v>
      </c>
      <c r="B438" s="82" t="s">
        <v>246</v>
      </c>
      <c r="C438" s="63" t="s">
        <v>397</v>
      </c>
    </row>
    <row r="439" spans="1:3" ht="13.5" customHeight="1" x14ac:dyDescent="0.25">
      <c r="A439" s="46">
        <v>436</v>
      </c>
      <c r="B439" s="82" t="s">
        <v>246</v>
      </c>
      <c r="C439" s="63" t="s">
        <v>398</v>
      </c>
    </row>
    <row r="440" spans="1:3" ht="13.5" customHeight="1" x14ac:dyDescent="0.25">
      <c r="A440" s="46">
        <v>437</v>
      </c>
      <c r="B440" s="82" t="s">
        <v>246</v>
      </c>
      <c r="C440" s="63" t="s">
        <v>399</v>
      </c>
    </row>
    <row r="441" spans="1:3" ht="13.5" customHeight="1" x14ac:dyDescent="0.25">
      <c r="A441" s="46">
        <v>438</v>
      </c>
      <c r="B441" s="82" t="s">
        <v>246</v>
      </c>
      <c r="C441" s="63" t="s">
        <v>400</v>
      </c>
    </row>
    <row r="442" spans="1:3" ht="13.5" customHeight="1" x14ac:dyDescent="0.25">
      <c r="A442" s="46">
        <v>439</v>
      </c>
      <c r="B442" s="82" t="s">
        <v>246</v>
      </c>
      <c r="C442" s="63" t="s">
        <v>401</v>
      </c>
    </row>
    <row r="443" spans="1:3" ht="13.5" customHeight="1" x14ac:dyDescent="0.25">
      <c r="A443" s="46">
        <v>440</v>
      </c>
      <c r="B443" s="82" t="s">
        <v>246</v>
      </c>
      <c r="C443" s="63" t="s">
        <v>402</v>
      </c>
    </row>
    <row r="444" spans="1:3" ht="13.5" customHeight="1" x14ac:dyDescent="0.25">
      <c r="A444" s="46">
        <v>441</v>
      </c>
      <c r="B444" s="82" t="s">
        <v>246</v>
      </c>
      <c r="C444" s="63" t="s">
        <v>403</v>
      </c>
    </row>
    <row r="445" spans="1:3" ht="13.5" customHeight="1" x14ac:dyDescent="0.25">
      <c r="A445" s="46">
        <v>442</v>
      </c>
      <c r="B445" s="82" t="s">
        <v>246</v>
      </c>
      <c r="C445" s="63" t="s">
        <v>404</v>
      </c>
    </row>
    <row r="446" spans="1:3" ht="13.5" customHeight="1" x14ac:dyDescent="0.25">
      <c r="A446" s="46">
        <v>443</v>
      </c>
      <c r="B446" s="82" t="s">
        <v>246</v>
      </c>
      <c r="C446" s="63" t="s">
        <v>405</v>
      </c>
    </row>
    <row r="447" spans="1:3" ht="13.5" customHeight="1" x14ac:dyDescent="0.25">
      <c r="A447" s="46">
        <v>444</v>
      </c>
      <c r="B447" s="82" t="s">
        <v>246</v>
      </c>
      <c r="C447" s="63" t="s">
        <v>406</v>
      </c>
    </row>
    <row r="448" spans="1:3" ht="13.5" customHeight="1" x14ac:dyDescent="0.25">
      <c r="A448" s="46">
        <v>445</v>
      </c>
      <c r="B448" s="82" t="s">
        <v>246</v>
      </c>
      <c r="C448" s="63" t="s">
        <v>407</v>
      </c>
    </row>
    <row r="449" spans="1:3" ht="13.5" customHeight="1" x14ac:dyDescent="0.25">
      <c r="A449" s="46">
        <v>446</v>
      </c>
      <c r="B449" s="82" t="s">
        <v>246</v>
      </c>
      <c r="C449" s="63" t="s">
        <v>408</v>
      </c>
    </row>
    <row r="450" spans="1:3" ht="13.5" customHeight="1" x14ac:dyDescent="0.25">
      <c r="A450" s="46">
        <v>447</v>
      </c>
      <c r="B450" s="82" t="s">
        <v>246</v>
      </c>
      <c r="C450" s="63" t="s">
        <v>409</v>
      </c>
    </row>
    <row r="451" spans="1:3" ht="13.5" customHeight="1" x14ac:dyDescent="0.25">
      <c r="A451" s="46">
        <v>448</v>
      </c>
      <c r="B451" s="82" t="s">
        <v>246</v>
      </c>
      <c r="C451" s="63" t="s">
        <v>410</v>
      </c>
    </row>
    <row r="452" spans="1:3" ht="13.5" customHeight="1" x14ac:dyDescent="0.25">
      <c r="A452" s="46">
        <v>449</v>
      </c>
      <c r="B452" s="82" t="s">
        <v>246</v>
      </c>
      <c r="C452" s="63" t="s">
        <v>411</v>
      </c>
    </row>
    <row r="453" spans="1:3" ht="13.5" customHeight="1" x14ac:dyDescent="0.25">
      <c r="A453" s="46">
        <v>450</v>
      </c>
      <c r="B453" s="82" t="s">
        <v>246</v>
      </c>
      <c r="C453" s="63" t="s">
        <v>412</v>
      </c>
    </row>
    <row r="454" spans="1:3" ht="13.5" customHeight="1" x14ac:dyDescent="0.25">
      <c r="A454" s="46">
        <v>451</v>
      </c>
      <c r="B454" s="82" t="s">
        <v>246</v>
      </c>
      <c r="C454" s="63" t="s">
        <v>413</v>
      </c>
    </row>
    <row r="455" spans="1:3" ht="13.5" customHeight="1" x14ac:dyDescent="0.25">
      <c r="A455" s="46">
        <v>452</v>
      </c>
      <c r="B455" s="82" t="s">
        <v>246</v>
      </c>
      <c r="C455" s="63" t="s">
        <v>414</v>
      </c>
    </row>
    <row r="456" spans="1:3" ht="13.5" customHeight="1" x14ac:dyDescent="0.25">
      <c r="A456" s="46">
        <v>453</v>
      </c>
      <c r="B456" s="82" t="s">
        <v>246</v>
      </c>
      <c r="C456" s="63" t="s">
        <v>415</v>
      </c>
    </row>
    <row r="457" spans="1:3" ht="13.5" customHeight="1" x14ac:dyDescent="0.25">
      <c r="A457" s="46">
        <v>454</v>
      </c>
      <c r="B457" s="82" t="s">
        <v>246</v>
      </c>
      <c r="C457" s="63" t="s">
        <v>416</v>
      </c>
    </row>
    <row r="458" spans="1:3" ht="13.5" customHeight="1" x14ac:dyDescent="0.25">
      <c r="A458" s="46">
        <v>455</v>
      </c>
      <c r="B458" s="82" t="s">
        <v>246</v>
      </c>
      <c r="C458" s="63" t="s">
        <v>417</v>
      </c>
    </row>
    <row r="459" spans="1:3" ht="13.5" customHeight="1" x14ac:dyDescent="0.25">
      <c r="A459" s="46">
        <v>456</v>
      </c>
      <c r="B459" s="82" t="s">
        <v>246</v>
      </c>
      <c r="C459" s="63" t="s">
        <v>418</v>
      </c>
    </row>
    <row r="460" spans="1:3" ht="13.5" customHeight="1" x14ac:dyDescent="0.25">
      <c r="A460" s="46">
        <v>457</v>
      </c>
      <c r="B460" s="82" t="s">
        <v>246</v>
      </c>
      <c r="C460" s="63" t="s">
        <v>419</v>
      </c>
    </row>
    <row r="461" spans="1:3" ht="13.5" customHeight="1" x14ac:dyDescent="0.25">
      <c r="A461" s="46">
        <v>458</v>
      </c>
      <c r="B461" s="82" t="s">
        <v>246</v>
      </c>
      <c r="C461" s="63" t="s">
        <v>420</v>
      </c>
    </row>
    <row r="462" spans="1:3" ht="13.5" customHeight="1" x14ac:dyDescent="0.25">
      <c r="A462" s="46">
        <v>459</v>
      </c>
      <c r="B462" s="82" t="s">
        <v>246</v>
      </c>
      <c r="C462" s="63" t="s">
        <v>421</v>
      </c>
    </row>
    <row r="463" spans="1:3" ht="13.5" customHeight="1" x14ac:dyDescent="0.25">
      <c r="A463" s="46">
        <v>460</v>
      </c>
      <c r="B463" s="82" t="s">
        <v>246</v>
      </c>
      <c r="C463" s="63" t="s">
        <v>422</v>
      </c>
    </row>
    <row r="464" spans="1:3" ht="13.5" customHeight="1" x14ac:dyDescent="0.25">
      <c r="A464" s="46">
        <v>461</v>
      </c>
      <c r="B464" s="82" t="s">
        <v>246</v>
      </c>
      <c r="C464" s="63" t="s">
        <v>423</v>
      </c>
    </row>
    <row r="465" spans="1:4" ht="13.5" customHeight="1" x14ac:dyDescent="0.25">
      <c r="A465" s="46">
        <v>462</v>
      </c>
      <c r="B465" s="82" t="s">
        <v>246</v>
      </c>
      <c r="C465" s="63" t="s">
        <v>424</v>
      </c>
    </row>
    <row r="466" spans="1:4" ht="13.5" customHeight="1" x14ac:dyDescent="0.25">
      <c r="A466" s="46">
        <v>463</v>
      </c>
      <c r="B466" s="82" t="s">
        <v>246</v>
      </c>
      <c r="C466" s="63" t="s">
        <v>425</v>
      </c>
      <c r="D466" s="51"/>
    </row>
    <row r="467" spans="1:4" ht="13.5" customHeight="1" x14ac:dyDescent="0.25">
      <c r="A467" s="46">
        <v>464</v>
      </c>
      <c r="B467" s="82" t="s">
        <v>246</v>
      </c>
      <c r="C467" s="63" t="s">
        <v>426</v>
      </c>
      <c r="D467" s="51"/>
    </row>
    <row r="468" spans="1:4" ht="13.5" customHeight="1" x14ac:dyDescent="0.25">
      <c r="A468" s="46">
        <v>465</v>
      </c>
      <c r="B468" s="83" t="s">
        <v>246</v>
      </c>
      <c r="C468" s="65" t="s">
        <v>427</v>
      </c>
      <c r="D468" s="51"/>
    </row>
    <row r="469" spans="1:4" ht="13.5" customHeight="1" x14ac:dyDescent="0.25">
      <c r="D469" s="51"/>
    </row>
    <row r="470" spans="1:4" ht="13.5" customHeight="1" x14ac:dyDescent="0.25">
      <c r="D470" s="51"/>
    </row>
    <row r="471" spans="1:4" ht="13.5" customHeight="1" x14ac:dyDescent="0.25">
      <c r="D471" s="51"/>
    </row>
    <row r="472" spans="1:4" ht="13.5" customHeight="1" x14ac:dyDescent="0.25">
      <c r="D472" s="51"/>
    </row>
    <row r="473" spans="1:4" ht="13.5" customHeight="1" x14ac:dyDescent="0.25">
      <c r="D473" s="51"/>
    </row>
    <row r="474" spans="1:4" ht="13.5" customHeight="1" x14ac:dyDescent="0.25">
      <c r="D474" s="51"/>
    </row>
    <row r="475" spans="1:4" ht="13.5" customHeight="1" x14ac:dyDescent="0.25">
      <c r="D475" s="51"/>
    </row>
    <row r="476" spans="1:4" ht="13.5" customHeight="1" x14ac:dyDescent="0.25">
      <c r="D476" s="51"/>
    </row>
    <row r="477" spans="1:4" ht="13.5" customHeight="1" x14ac:dyDescent="0.25">
      <c r="D477" s="51"/>
    </row>
    <row r="478" spans="1:4" ht="13.5" customHeight="1" x14ac:dyDescent="0.25">
      <c r="D478" s="51"/>
    </row>
    <row r="479" spans="1:4" ht="13.5" customHeight="1" x14ac:dyDescent="0.25">
      <c r="D479" s="51"/>
    </row>
    <row r="480" spans="1:4" ht="13.5" customHeight="1" x14ac:dyDescent="0.25">
      <c r="D480" s="51"/>
    </row>
    <row r="481" spans="4:4" ht="13.5" customHeight="1" x14ac:dyDescent="0.25">
      <c r="D481" s="51"/>
    </row>
    <row r="482" spans="4:4" ht="13.5" customHeight="1" x14ac:dyDescent="0.25">
      <c r="D482" s="51"/>
    </row>
    <row r="483" spans="4:4" ht="13.5" customHeight="1" x14ac:dyDescent="0.25">
      <c r="D483" s="51"/>
    </row>
    <row r="484" spans="4:4" ht="13.5" customHeight="1" x14ac:dyDescent="0.25">
      <c r="D484" s="51"/>
    </row>
    <row r="485" spans="4:4" ht="13.5" customHeight="1" x14ac:dyDescent="0.25">
      <c r="D485" s="51"/>
    </row>
    <row r="486" spans="4:4" ht="13.5" customHeight="1" x14ac:dyDescent="0.25">
      <c r="D486" s="51"/>
    </row>
    <row r="487" spans="4:4" ht="13.5" customHeight="1" x14ac:dyDescent="0.25">
      <c r="D487" s="51"/>
    </row>
    <row r="488" spans="4:4" ht="13.5" customHeight="1" x14ac:dyDescent="0.25">
      <c r="D488" s="51"/>
    </row>
    <row r="489" spans="4:4" ht="13.5" customHeight="1" x14ac:dyDescent="0.25">
      <c r="D489" s="51"/>
    </row>
    <row r="490" spans="4:4" ht="13.5" customHeight="1" x14ac:dyDescent="0.25">
      <c r="D490" s="51"/>
    </row>
    <row r="491" spans="4:4" ht="13.5" customHeight="1" x14ac:dyDescent="0.25">
      <c r="D491" s="51"/>
    </row>
    <row r="492" spans="4:4" ht="13.5" customHeight="1" x14ac:dyDescent="0.25">
      <c r="D492" s="51"/>
    </row>
    <row r="493" spans="4:4" ht="13.5" customHeight="1" x14ac:dyDescent="0.25">
      <c r="D493" s="51"/>
    </row>
    <row r="494" spans="4:4" ht="13.5" customHeight="1" x14ac:dyDescent="0.25">
      <c r="D494" s="51"/>
    </row>
    <row r="495" spans="4:4" ht="13.5" customHeight="1" x14ac:dyDescent="0.25">
      <c r="D495" s="51"/>
    </row>
    <row r="496" spans="4:4" ht="13.5" customHeight="1" x14ac:dyDescent="0.25">
      <c r="D496" s="51"/>
    </row>
    <row r="497" spans="4:4" ht="13.5" customHeight="1" x14ac:dyDescent="0.25">
      <c r="D497" s="51"/>
    </row>
    <row r="498" spans="4:4" ht="13.5" customHeight="1" x14ac:dyDescent="0.25">
      <c r="D498" s="51"/>
    </row>
    <row r="499" spans="4:4" ht="13.5" customHeight="1" x14ac:dyDescent="0.25">
      <c r="D499" s="51"/>
    </row>
    <row r="500" spans="4:4" ht="13.5" customHeight="1" x14ac:dyDescent="0.25">
      <c r="D500" s="51"/>
    </row>
    <row r="501" spans="4:4" ht="13.5" customHeight="1" x14ac:dyDescent="0.25">
      <c r="D501" s="51"/>
    </row>
    <row r="502" spans="4:4" ht="13.5" customHeight="1" x14ac:dyDescent="0.25">
      <c r="D502" s="51"/>
    </row>
    <row r="503" spans="4:4" ht="13.5" customHeight="1" x14ac:dyDescent="0.25">
      <c r="D503" s="51"/>
    </row>
  </sheetData>
  <sortState ref="C283:C468">
    <sortCondition ref="C28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workbookViewId="0">
      <selection activeCell="A6" sqref="A6"/>
    </sheetView>
  </sheetViews>
  <sheetFormatPr defaultColWidth="8.85546875" defaultRowHeight="15" x14ac:dyDescent="0.25"/>
  <sheetData>
    <row r="1" spans="1:17" x14ac:dyDescent="0.25">
      <c r="A1" t="s">
        <v>1</v>
      </c>
    </row>
    <row r="2" spans="1:17" x14ac:dyDescent="0.25">
      <c r="A2" s="19" t="s">
        <v>472</v>
      </c>
      <c r="B2" s="20"/>
      <c r="C2" s="20"/>
      <c r="D2" s="20"/>
      <c r="E2" s="20"/>
      <c r="F2" s="20"/>
      <c r="G2" s="20"/>
      <c r="H2" s="20"/>
      <c r="I2" s="20"/>
      <c r="J2" s="20"/>
      <c r="K2" s="21"/>
      <c r="L2" s="9">
        <v>28</v>
      </c>
      <c r="M2" s="2"/>
      <c r="N2" s="2"/>
      <c r="O2" s="2"/>
      <c r="P2" s="2"/>
      <c r="Q2" s="2"/>
    </row>
    <row r="3" spans="1:17" x14ac:dyDescent="0.25">
      <c r="A3" s="10" t="s">
        <v>473</v>
      </c>
      <c r="B3" s="11"/>
      <c r="C3" s="11"/>
      <c r="D3" s="11"/>
      <c r="E3" s="11"/>
      <c r="F3" s="11"/>
      <c r="G3" s="11"/>
      <c r="H3" s="11"/>
      <c r="I3" s="11"/>
      <c r="J3" s="11"/>
      <c r="K3" s="12"/>
      <c r="L3" s="9">
        <v>164</v>
      </c>
      <c r="M3" s="3"/>
      <c r="N3" s="3"/>
      <c r="O3" s="3"/>
      <c r="P3" s="3"/>
      <c r="Q3" s="3"/>
    </row>
    <row r="4" spans="1:17" x14ac:dyDescent="0.25">
      <c r="A4" s="22" t="s">
        <v>5</v>
      </c>
      <c r="B4" s="23"/>
      <c r="C4" s="23"/>
      <c r="D4" s="23"/>
      <c r="E4" s="23"/>
      <c r="F4" s="23"/>
      <c r="G4" s="23"/>
      <c r="H4" s="23"/>
      <c r="I4" s="23"/>
      <c r="J4" s="23"/>
      <c r="K4" s="24"/>
      <c r="L4" s="9">
        <v>10</v>
      </c>
      <c r="M4" s="4"/>
      <c r="N4" s="4"/>
      <c r="O4" s="4"/>
      <c r="P4" s="4"/>
      <c r="Q4" s="4"/>
    </row>
    <row r="5" spans="1:17" x14ac:dyDescent="0.25">
      <c r="A5" s="13" t="s">
        <v>7</v>
      </c>
      <c r="B5" s="14"/>
      <c r="C5" s="14"/>
      <c r="D5" s="14"/>
      <c r="E5" s="14"/>
      <c r="F5" s="14"/>
      <c r="G5" s="14"/>
      <c r="H5" s="14"/>
      <c r="I5" s="14"/>
      <c r="J5" s="14"/>
      <c r="K5" s="15"/>
      <c r="L5" s="9">
        <v>35</v>
      </c>
      <c r="M5" s="5"/>
      <c r="N5" s="5"/>
      <c r="O5" s="5"/>
      <c r="P5" s="5"/>
      <c r="Q5" s="5"/>
    </row>
    <row r="6" spans="1:17" x14ac:dyDescent="0.25">
      <c r="A6" s="25" t="s">
        <v>10</v>
      </c>
      <c r="B6" s="26"/>
      <c r="C6" s="26"/>
      <c r="D6" s="26"/>
      <c r="E6" s="26"/>
      <c r="F6" s="26"/>
      <c r="G6" s="26"/>
      <c r="H6" s="26"/>
      <c r="I6" s="26"/>
      <c r="J6" s="26"/>
      <c r="K6" s="27"/>
      <c r="L6" s="9">
        <v>186</v>
      </c>
      <c r="M6" s="7"/>
      <c r="N6" s="7"/>
      <c r="O6" s="7"/>
      <c r="P6" s="7"/>
      <c r="Q6" s="7"/>
    </row>
    <row r="7" spans="1:17" x14ac:dyDescent="0.25">
      <c r="A7" s="16" t="s">
        <v>12</v>
      </c>
      <c r="B7" s="17"/>
      <c r="C7" s="17"/>
      <c r="D7" s="17"/>
      <c r="E7" s="17"/>
      <c r="F7" s="17"/>
      <c r="G7" s="17"/>
      <c r="H7" s="17"/>
      <c r="I7" s="17"/>
      <c r="J7" s="17"/>
      <c r="K7" s="18"/>
      <c r="L7" s="9">
        <v>42</v>
      </c>
      <c r="M7" s="8"/>
      <c r="N7" s="8"/>
      <c r="O7" s="8"/>
      <c r="P7" s="8"/>
      <c r="Q7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ational University of Singapo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Vettore</dc:creator>
  <cp:lastModifiedBy>N.Gopalakrishna Iyer</cp:lastModifiedBy>
  <dcterms:created xsi:type="dcterms:W3CDTF">2013-06-14T02:11:21Z</dcterms:created>
  <dcterms:modified xsi:type="dcterms:W3CDTF">2015-07-15T02:33:18Z</dcterms:modified>
</cp:coreProperties>
</file>